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romotieonderzoek Rotterdam 01-03-2020\Rabies serologie\Indiening PLOS NTD\Proof reading 05-10-2020\"/>
    </mc:Choice>
  </mc:AlternateContent>
  <bookViews>
    <workbookView xWindow="480" yWindow="36" windowWidth="27792" windowHeight="13356"/>
  </bookViews>
  <sheets>
    <sheet name="Uitslagen" sheetId="1" r:id="rId1"/>
  </sheets>
  <calcPr calcId="152511"/>
</workbook>
</file>

<file path=xl/calcChain.xml><?xml version="1.0" encoding="utf-8"?>
<calcChain xmlns="http://schemas.openxmlformats.org/spreadsheetml/2006/main">
  <c r="J47" i="1" l="1"/>
  <c r="V33" i="1" l="1"/>
  <c r="V34" i="1"/>
  <c r="V35" i="1"/>
  <c r="V36" i="1"/>
  <c r="V37" i="1"/>
  <c r="V39" i="1"/>
  <c r="V40" i="1"/>
  <c r="V42" i="1"/>
  <c r="V43" i="1"/>
  <c r="V44" i="1"/>
  <c r="V45" i="1"/>
  <c r="V46" i="1"/>
  <c r="V47" i="1"/>
  <c r="V48" i="1"/>
  <c r="V49" i="1"/>
  <c r="D42" i="1"/>
  <c r="D43" i="1"/>
  <c r="D44" i="1"/>
  <c r="D45" i="1"/>
  <c r="D46" i="1"/>
  <c r="D47" i="1"/>
  <c r="D48" i="1"/>
  <c r="D49" i="1"/>
  <c r="P33" i="1"/>
  <c r="P34" i="1"/>
  <c r="P35" i="1"/>
  <c r="P36" i="1"/>
  <c r="P37" i="1"/>
  <c r="P40" i="1"/>
  <c r="P41" i="1"/>
  <c r="P42" i="1"/>
  <c r="P43" i="1"/>
  <c r="P44" i="1"/>
  <c r="P45" i="1"/>
  <c r="P46" i="1"/>
  <c r="P47" i="1"/>
  <c r="P48" i="1"/>
  <c r="P49" i="1"/>
  <c r="J40" i="1"/>
  <c r="J41" i="1"/>
  <c r="J42" i="1"/>
  <c r="J43" i="1"/>
  <c r="J44" i="1"/>
  <c r="J45" i="1"/>
  <c r="J46" i="1"/>
  <c r="J48" i="1"/>
  <c r="J49" i="1"/>
  <c r="D40" i="1"/>
  <c r="V30" i="1" l="1"/>
  <c r="J30" i="1"/>
  <c r="V38" i="1" l="1"/>
  <c r="P38" i="1"/>
  <c r="J33" i="1"/>
  <c r="J34" i="1"/>
  <c r="J35" i="1"/>
  <c r="J36" i="1"/>
  <c r="J37" i="1"/>
  <c r="J38" i="1"/>
  <c r="J39" i="1"/>
  <c r="J31" i="1"/>
  <c r="D39" i="1" l="1"/>
  <c r="D38" i="1"/>
  <c r="D37" i="1"/>
  <c r="D36" i="1"/>
  <c r="D35" i="1"/>
  <c r="D34" i="1"/>
  <c r="D33" i="1"/>
  <c r="D32" i="1"/>
  <c r="D31" i="1"/>
  <c r="D30" i="1"/>
  <c r="V13" i="1"/>
  <c r="V4" i="1"/>
  <c r="V3" i="1"/>
  <c r="V2" i="1"/>
  <c r="V29" i="1"/>
  <c r="V28" i="1"/>
  <c r="V24" i="1"/>
  <c r="V23" i="1"/>
  <c r="V8" i="1"/>
  <c r="V7" i="1"/>
  <c r="V6" i="1"/>
  <c r="V5" i="1"/>
  <c r="V12" i="1"/>
  <c r="V11" i="1"/>
  <c r="V10" i="1"/>
  <c r="V9" i="1"/>
  <c r="V18" i="1"/>
  <c r="V17" i="1"/>
  <c r="V16" i="1"/>
  <c r="V15" i="1"/>
  <c r="V14" i="1"/>
  <c r="V22" i="1"/>
  <c r="V21" i="1"/>
  <c r="V20" i="1"/>
  <c r="V19" i="1"/>
  <c r="V27" i="1"/>
  <c r="V26" i="1"/>
  <c r="V25" i="1"/>
</calcChain>
</file>

<file path=xl/sharedStrings.xml><?xml version="1.0" encoding="utf-8"?>
<sst xmlns="http://schemas.openxmlformats.org/spreadsheetml/2006/main" count="347" uniqueCount="15">
  <si>
    <t>T0</t>
  </si>
  <si>
    <t>T1</t>
  </si>
  <si>
    <t>T3</t>
  </si>
  <si>
    <t>ELISA serum</t>
  </si>
  <si>
    <t>x</t>
  </si>
  <si>
    <t>FAVNt serum</t>
  </si>
  <si>
    <t>FAVNt DBS 1:6</t>
  </si>
  <si>
    <t>FAVNt DBS x6</t>
  </si>
  <si>
    <t>ELISA  DBS</t>
  </si>
  <si>
    <t>FAVNt  DBS x6</t>
  </si>
  <si>
    <t>ELISA  serum</t>
  </si>
  <si>
    <t xml:space="preserve">ELISA DBS </t>
  </si>
  <si>
    <t>FAVNt  serum</t>
  </si>
  <si>
    <t>FAVNt  DBS 1:6</t>
  </si>
  <si>
    <t>T 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2" fillId="0" borderId="0"/>
    <xf numFmtId="0" fontId="4" fillId="0" borderId="0"/>
    <xf numFmtId="0" fontId="3" fillId="0" borderId="0"/>
  </cellStyleXfs>
  <cellXfs count="48">
    <xf numFmtId="0" fontId="0" fillId="0" borderId="0" xfId="0"/>
    <xf numFmtId="0" fontId="0" fillId="0" borderId="0" xfId="0" applyFill="1"/>
    <xf numFmtId="0" fontId="0" fillId="0" borderId="0" xfId="0" applyFill="1"/>
    <xf numFmtId="0" fontId="0" fillId="0" borderId="0" xfId="0" applyFill="1" applyBorder="1" applyAlignment="1">
      <alignment horizontal="left"/>
    </xf>
    <xf numFmtId="0" fontId="0" fillId="0" borderId="0" xfId="0" applyFill="1"/>
    <xf numFmtId="0" fontId="6" fillId="0" borderId="0" xfId="0" applyFont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14" fontId="6" fillId="0" borderId="0" xfId="0" applyNumberFormat="1" applyFont="1" applyFill="1" applyBorder="1" applyAlignment="1">
      <alignment horizontal="left"/>
    </xf>
    <xf numFmtId="2" fontId="6" fillId="0" borderId="0" xfId="0" applyNumberFormat="1" applyFont="1" applyFill="1" applyBorder="1" applyAlignment="1">
      <alignment horizontal="left"/>
    </xf>
    <xf numFmtId="2" fontId="6" fillId="0" borderId="2" xfId="0" applyNumberFormat="1" applyFont="1" applyFill="1" applyBorder="1" applyAlignment="1">
      <alignment horizontal="left"/>
    </xf>
    <xf numFmtId="0" fontId="6" fillId="0" borderId="2" xfId="0" applyFont="1" applyBorder="1" applyAlignment="1">
      <alignment horizontal="left"/>
    </xf>
    <xf numFmtId="14" fontId="6" fillId="0" borderId="2" xfId="0" applyNumberFormat="1" applyFont="1" applyFill="1" applyBorder="1" applyAlignment="1">
      <alignment horizontal="left"/>
    </xf>
    <xf numFmtId="2" fontId="6" fillId="0" borderId="0" xfId="0" applyNumberFormat="1" applyFont="1" applyBorder="1" applyAlignment="1">
      <alignment horizontal="left"/>
    </xf>
    <xf numFmtId="14" fontId="6" fillId="3" borderId="0" xfId="0" applyNumberFormat="1" applyFont="1" applyFill="1" applyBorder="1" applyAlignment="1" applyProtection="1">
      <alignment horizontal="left" vertical="top"/>
      <protection locked="0"/>
    </xf>
    <xf numFmtId="14" fontId="6" fillId="3" borderId="0" xfId="0" applyNumberFormat="1" applyFont="1" applyFill="1" applyBorder="1" applyAlignment="1">
      <alignment horizontal="left"/>
    </xf>
    <xf numFmtId="14" fontId="7" fillId="3" borderId="0" xfId="0" applyNumberFormat="1" applyFont="1" applyFill="1" applyBorder="1" applyAlignment="1">
      <alignment horizontal="left" vertical="center"/>
    </xf>
    <xf numFmtId="14" fontId="7" fillId="3" borderId="0" xfId="0" applyNumberFormat="1" applyFont="1" applyFill="1" applyBorder="1" applyAlignment="1">
      <alignment horizontal="left" vertical="center" wrapText="1"/>
    </xf>
    <xf numFmtId="0" fontId="5" fillId="2" borderId="0" xfId="0" applyFont="1" applyFill="1" applyBorder="1" applyAlignment="1">
      <alignment horizontal="left" wrapText="1"/>
    </xf>
    <xf numFmtId="0" fontId="5" fillId="3" borderId="0" xfId="0" applyFont="1" applyFill="1" applyBorder="1" applyAlignment="1">
      <alignment horizontal="left" wrapText="1"/>
    </xf>
    <xf numFmtId="14" fontId="5" fillId="3" borderId="0" xfId="0" applyNumberFormat="1" applyFont="1" applyFill="1" applyBorder="1" applyAlignment="1">
      <alignment horizontal="left" wrapText="1"/>
    </xf>
    <xf numFmtId="0" fontId="1" fillId="2" borderId="0" xfId="0" applyFont="1" applyFill="1" applyBorder="1" applyAlignment="1">
      <alignment horizontal="left" wrapText="1"/>
    </xf>
    <xf numFmtId="0" fontId="0" fillId="2" borderId="0" xfId="0" applyFont="1" applyFill="1" applyBorder="1" applyAlignment="1">
      <alignment horizontal="left" wrapText="1"/>
    </xf>
    <xf numFmtId="14" fontId="0" fillId="0" borderId="0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6" fillId="3" borderId="0" xfId="0" applyFont="1" applyFill="1" applyBorder="1" applyAlignment="1">
      <alignment horizontal="left"/>
    </xf>
    <xf numFmtId="0" fontId="0" fillId="0" borderId="0" xfId="0" applyFill="1" applyBorder="1"/>
    <xf numFmtId="14" fontId="6" fillId="3" borderId="2" xfId="0" applyNumberFormat="1" applyFont="1" applyFill="1" applyBorder="1" applyAlignment="1" applyProtection="1">
      <alignment horizontal="left" vertical="top"/>
      <protection locked="0"/>
    </xf>
    <xf numFmtId="0" fontId="6" fillId="0" borderId="2" xfId="0" applyFont="1" applyFill="1" applyBorder="1" applyAlignment="1">
      <alignment horizontal="left"/>
    </xf>
    <xf numFmtId="14" fontId="0" fillId="0" borderId="2" xfId="0" applyNumberFormat="1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14" fontId="7" fillId="3" borderId="1" xfId="0" applyNumberFormat="1" applyFont="1" applyFill="1" applyBorder="1" applyAlignment="1">
      <alignment horizontal="left" vertical="center"/>
    </xf>
    <xf numFmtId="14" fontId="6" fillId="0" borderId="1" xfId="0" applyNumberFormat="1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14" fontId="7" fillId="3" borderId="1" xfId="0" applyNumberFormat="1" applyFont="1" applyFill="1" applyBorder="1" applyAlignment="1">
      <alignment horizontal="left" vertical="center" wrapText="1"/>
    </xf>
    <xf numFmtId="2" fontId="6" fillId="0" borderId="1" xfId="0" applyNumberFormat="1" applyFont="1" applyBorder="1" applyAlignment="1">
      <alignment horizontal="left"/>
    </xf>
    <xf numFmtId="0" fontId="0" fillId="0" borderId="1" xfId="0" applyFill="1" applyBorder="1"/>
    <xf numFmtId="14" fontId="7" fillId="3" borderId="2" xfId="0" applyNumberFormat="1" applyFont="1" applyFill="1" applyBorder="1" applyAlignment="1">
      <alignment horizontal="left" vertical="center"/>
    </xf>
    <xf numFmtId="14" fontId="7" fillId="3" borderId="2" xfId="0" applyNumberFormat="1" applyFont="1" applyFill="1" applyBorder="1" applyAlignment="1">
      <alignment horizontal="left" vertical="center" wrapText="1"/>
    </xf>
    <xf numFmtId="2" fontId="6" fillId="0" borderId="2" xfId="0" applyNumberFormat="1" applyFont="1" applyBorder="1" applyAlignment="1">
      <alignment horizontal="left"/>
    </xf>
    <xf numFmtId="0" fontId="0" fillId="0" borderId="2" xfId="0" applyFill="1" applyBorder="1"/>
    <xf numFmtId="14" fontId="6" fillId="3" borderId="2" xfId="0" applyNumberFormat="1" applyFon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6" fillId="0" borderId="0" xfId="0" applyFont="1" applyFill="1" applyAlignment="1">
      <alignment horizontal="left"/>
    </xf>
    <xf numFmtId="14" fontId="6" fillId="3" borderId="0" xfId="0" applyNumberFormat="1" applyFont="1" applyFill="1" applyAlignment="1">
      <alignment horizontal="left"/>
    </xf>
    <xf numFmtId="0" fontId="8" fillId="0" borderId="0" xfId="0" applyFont="1" applyFill="1" applyBorder="1" applyAlignment="1">
      <alignment horizontal="left"/>
    </xf>
    <xf numFmtId="0" fontId="8" fillId="0" borderId="0" xfId="1" applyFont="1" applyBorder="1" applyAlignment="1">
      <alignment horizontal="left"/>
    </xf>
    <xf numFmtId="0" fontId="8" fillId="0" borderId="0" xfId="1" applyFont="1" applyFill="1" applyBorder="1" applyAlignment="1">
      <alignment horizontal="left"/>
    </xf>
    <xf numFmtId="2" fontId="6" fillId="0" borderId="1" xfId="0" applyNumberFormat="1" applyFont="1" applyFill="1" applyBorder="1" applyAlignment="1">
      <alignment horizontal="left"/>
    </xf>
  </cellXfs>
  <cellStyles count="4">
    <cellStyle name="Normal 2" xfId="1"/>
    <cellStyle name="Normal 2 2" xfId="2"/>
    <cellStyle name="Normal 3" xfId="3"/>
    <cellStyle name="Standaard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2"/>
  <sheetViews>
    <sheetView tabSelected="1" zoomScale="80" zoomScaleNormal="80" workbookViewId="0">
      <selection activeCell="Y6" sqref="Y6"/>
    </sheetView>
  </sheetViews>
  <sheetFormatPr defaultColWidth="18.109375" defaultRowHeight="14.4" x14ac:dyDescent="0.3"/>
  <cols>
    <col min="1" max="1" width="12.44140625" style="1" customWidth="1"/>
    <col min="2" max="2" width="7.44140625" style="1" customWidth="1"/>
    <col min="3" max="4" width="7.44140625" style="4" customWidth="1"/>
    <col min="5" max="5" width="7.44140625" style="1" customWidth="1"/>
    <col min="6" max="6" width="7.44140625" style="4" customWidth="1"/>
    <col min="7" max="7" width="11.33203125" style="1" customWidth="1"/>
    <col min="8" max="8" width="7.5546875" style="1" customWidth="1"/>
    <col min="9" max="9" width="7.33203125" style="4" customWidth="1"/>
    <col min="10" max="10" width="9" style="4" customWidth="1"/>
    <col min="11" max="11" width="7.5546875" style="1" customWidth="1"/>
    <col min="12" max="12" width="7.5546875" style="4" customWidth="1"/>
    <col min="13" max="13" width="11.44140625" style="1" customWidth="1"/>
    <col min="14" max="14" width="8.44140625" style="1" customWidth="1"/>
    <col min="15" max="16" width="9" style="4" customWidth="1"/>
    <col min="17" max="17" width="8.44140625" style="1" customWidth="1"/>
    <col min="18" max="18" width="7" style="4" customWidth="1"/>
    <col min="19" max="19" width="11" style="1" customWidth="1"/>
    <col min="20" max="23" width="8.44140625" style="1" customWidth="1"/>
    <col min="24" max="24" width="7" style="1" customWidth="1"/>
    <col min="25" max="28" width="13.33203125" style="1" customWidth="1"/>
    <col min="29" max="16384" width="18.109375" style="1"/>
  </cols>
  <sheetData>
    <row r="1" spans="1:28" s="21" customFormat="1" ht="51" customHeight="1" x14ac:dyDescent="0.3">
      <c r="A1" s="18" t="s">
        <v>0</v>
      </c>
      <c r="B1" s="17" t="s">
        <v>5</v>
      </c>
      <c r="C1" s="17" t="s">
        <v>6</v>
      </c>
      <c r="D1" s="17" t="s">
        <v>7</v>
      </c>
      <c r="E1" s="17" t="s">
        <v>3</v>
      </c>
      <c r="F1" s="17" t="s">
        <v>8</v>
      </c>
      <c r="G1" s="19" t="s">
        <v>1</v>
      </c>
      <c r="H1" s="17" t="s">
        <v>5</v>
      </c>
      <c r="I1" s="17" t="s">
        <v>6</v>
      </c>
      <c r="J1" s="17" t="s">
        <v>9</v>
      </c>
      <c r="K1" s="17" t="s">
        <v>10</v>
      </c>
      <c r="L1" s="17" t="s">
        <v>11</v>
      </c>
      <c r="M1" s="18" t="s">
        <v>2</v>
      </c>
      <c r="N1" s="17" t="s">
        <v>12</v>
      </c>
      <c r="O1" s="17" t="s">
        <v>13</v>
      </c>
      <c r="P1" s="17" t="s">
        <v>9</v>
      </c>
      <c r="Q1" s="17" t="s">
        <v>10</v>
      </c>
      <c r="R1" s="17" t="s">
        <v>11</v>
      </c>
      <c r="S1" s="18" t="s">
        <v>14</v>
      </c>
      <c r="T1" s="17" t="s">
        <v>12</v>
      </c>
      <c r="U1" s="17" t="s">
        <v>13</v>
      </c>
      <c r="V1" s="17" t="s">
        <v>9</v>
      </c>
      <c r="W1" s="17" t="s">
        <v>10</v>
      </c>
      <c r="X1" s="17" t="s">
        <v>11</v>
      </c>
      <c r="Y1" s="20"/>
      <c r="Z1" s="20"/>
      <c r="AA1" s="20"/>
      <c r="AB1" s="20"/>
    </row>
    <row r="2" spans="1:28" s="29" customFormat="1" x14ac:dyDescent="0.3">
      <c r="A2" s="26">
        <v>42178</v>
      </c>
      <c r="B2" s="27">
        <v>0.06</v>
      </c>
      <c r="C2" s="11" t="s">
        <v>4</v>
      </c>
      <c r="D2" s="11" t="s">
        <v>4</v>
      </c>
      <c r="E2" s="27">
        <v>-7.0000000000000007E-2</v>
      </c>
      <c r="F2" s="11" t="s">
        <v>4</v>
      </c>
      <c r="G2" s="26">
        <v>42255</v>
      </c>
      <c r="H2" s="27">
        <v>4.5599999999999996</v>
      </c>
      <c r="I2" s="11" t="s">
        <v>4</v>
      </c>
      <c r="J2" s="11" t="s">
        <v>4</v>
      </c>
      <c r="K2" s="27">
        <v>3.09</v>
      </c>
      <c r="L2" s="11" t="s">
        <v>4</v>
      </c>
      <c r="M2" s="26">
        <v>42352</v>
      </c>
      <c r="N2" s="27">
        <v>0.87</v>
      </c>
      <c r="O2" s="11" t="s">
        <v>4</v>
      </c>
      <c r="P2" s="11" t="s">
        <v>4</v>
      </c>
      <c r="Q2" s="27">
        <v>1.1399999999999999</v>
      </c>
      <c r="R2" s="11" t="s">
        <v>4</v>
      </c>
      <c r="S2" s="26">
        <v>43130</v>
      </c>
      <c r="T2" s="27">
        <v>1.1499999999999999</v>
      </c>
      <c r="U2" s="27">
        <v>0.22</v>
      </c>
      <c r="V2" s="9">
        <f t="shared" ref="V2:V30" si="0">6*U2</f>
        <v>1.32</v>
      </c>
      <c r="W2" s="27">
        <v>3.1</v>
      </c>
      <c r="X2" s="27">
        <v>1.76</v>
      </c>
      <c r="Y2" s="28"/>
      <c r="Z2" s="28"/>
      <c r="AA2" s="28"/>
      <c r="AB2" s="28"/>
    </row>
    <row r="3" spans="1:28" s="23" customFormat="1" x14ac:dyDescent="0.3">
      <c r="A3" s="13">
        <v>42180</v>
      </c>
      <c r="B3" s="6">
        <v>0.06</v>
      </c>
      <c r="C3" s="7" t="s">
        <v>4</v>
      </c>
      <c r="D3" s="7" t="s">
        <v>4</v>
      </c>
      <c r="E3" s="6">
        <v>-0.06</v>
      </c>
      <c r="F3" s="7" t="s">
        <v>4</v>
      </c>
      <c r="G3" s="13">
        <v>42248</v>
      </c>
      <c r="H3" s="6">
        <v>3.46</v>
      </c>
      <c r="I3" s="7" t="s">
        <v>4</v>
      </c>
      <c r="J3" s="7" t="s">
        <v>4</v>
      </c>
      <c r="K3" s="6">
        <v>1.49</v>
      </c>
      <c r="L3" s="7" t="s">
        <v>4</v>
      </c>
      <c r="M3" s="13">
        <v>42348</v>
      </c>
      <c r="N3" s="6">
        <v>7.92</v>
      </c>
      <c r="O3" s="7" t="s">
        <v>4</v>
      </c>
      <c r="P3" s="7" t="s">
        <v>4</v>
      </c>
      <c r="Q3" s="6">
        <v>4.16</v>
      </c>
      <c r="R3" s="7" t="s">
        <v>4</v>
      </c>
      <c r="S3" s="13">
        <v>43139</v>
      </c>
      <c r="T3" s="6">
        <v>1.51</v>
      </c>
      <c r="U3" s="6">
        <v>0.22</v>
      </c>
      <c r="V3" s="8">
        <f t="shared" si="0"/>
        <v>1.32</v>
      </c>
      <c r="W3" s="6">
        <v>1.57</v>
      </c>
      <c r="X3" s="6">
        <v>0.75</v>
      </c>
      <c r="Y3" s="22"/>
      <c r="Z3" s="22"/>
      <c r="AA3" s="22"/>
      <c r="AB3" s="22"/>
    </row>
    <row r="4" spans="1:28" s="23" customFormat="1" x14ac:dyDescent="0.3">
      <c r="A4" s="13">
        <v>42180</v>
      </c>
      <c r="B4" s="6">
        <v>0.06</v>
      </c>
      <c r="C4" s="7" t="s">
        <v>4</v>
      </c>
      <c r="D4" s="7" t="s">
        <v>4</v>
      </c>
      <c r="E4" s="6">
        <v>-0.03</v>
      </c>
      <c r="F4" s="7" t="s">
        <v>4</v>
      </c>
      <c r="G4" s="13">
        <v>42242</v>
      </c>
      <c r="H4" s="6">
        <v>1.51</v>
      </c>
      <c r="I4" s="7" t="s">
        <v>4</v>
      </c>
      <c r="J4" s="7" t="s">
        <v>4</v>
      </c>
      <c r="K4" s="6">
        <v>1.33</v>
      </c>
      <c r="L4" s="7" t="s">
        <v>4</v>
      </c>
      <c r="M4" s="13">
        <v>42353</v>
      </c>
      <c r="N4" s="6">
        <v>0.39</v>
      </c>
      <c r="O4" s="7" t="s">
        <v>4</v>
      </c>
      <c r="P4" s="7" t="s">
        <v>4</v>
      </c>
      <c r="Q4" s="6">
        <v>0.52</v>
      </c>
      <c r="R4" s="7" t="s">
        <v>4</v>
      </c>
      <c r="S4" s="13">
        <v>43144</v>
      </c>
      <c r="T4" s="32">
        <v>0.5</v>
      </c>
      <c r="U4" s="32">
        <v>0.17</v>
      </c>
      <c r="V4" s="47">
        <f t="shared" si="0"/>
        <v>1.02</v>
      </c>
      <c r="W4" s="6">
        <v>1.31</v>
      </c>
      <c r="X4" s="6">
        <v>1.87</v>
      </c>
      <c r="Y4" s="22"/>
      <c r="Z4" s="22"/>
      <c r="AA4" s="22"/>
      <c r="AB4" s="22"/>
    </row>
    <row r="5" spans="1:28" s="29" customFormat="1" x14ac:dyDescent="0.3">
      <c r="A5" s="26">
        <v>42185</v>
      </c>
      <c r="B5" s="27">
        <v>0.06</v>
      </c>
      <c r="C5" s="11" t="s">
        <v>4</v>
      </c>
      <c r="D5" s="11" t="s">
        <v>4</v>
      </c>
      <c r="E5" s="27">
        <v>-0.06</v>
      </c>
      <c r="F5" s="11" t="s">
        <v>4</v>
      </c>
      <c r="G5" s="26">
        <v>42242</v>
      </c>
      <c r="H5" s="27">
        <v>13.77</v>
      </c>
      <c r="I5" s="11" t="s">
        <v>4</v>
      </c>
      <c r="J5" s="11" t="s">
        <v>4</v>
      </c>
      <c r="K5" s="27">
        <v>12.88</v>
      </c>
      <c r="L5" s="11" t="s">
        <v>4</v>
      </c>
      <c r="M5" s="26">
        <v>42352</v>
      </c>
      <c r="N5" s="27">
        <v>7.92</v>
      </c>
      <c r="O5" s="11" t="s">
        <v>4</v>
      </c>
      <c r="P5" s="11" t="s">
        <v>4</v>
      </c>
      <c r="Q5" s="27">
        <v>6.82</v>
      </c>
      <c r="R5" s="11" t="s">
        <v>4</v>
      </c>
      <c r="S5" s="26">
        <v>43158</v>
      </c>
      <c r="T5" s="6">
        <v>4.5599999999999996</v>
      </c>
      <c r="U5" s="6">
        <v>0.66</v>
      </c>
      <c r="V5" s="8">
        <f t="shared" si="0"/>
        <v>3.96</v>
      </c>
      <c r="W5" s="27">
        <v>7.01</v>
      </c>
      <c r="X5" s="27">
        <v>9.32</v>
      </c>
    </row>
    <row r="6" spans="1:28" s="23" customFormat="1" x14ac:dyDescent="0.3">
      <c r="A6" s="13">
        <v>42185</v>
      </c>
      <c r="B6" s="6">
        <v>0.06</v>
      </c>
      <c r="C6" s="7" t="s">
        <v>4</v>
      </c>
      <c r="D6" s="7" t="s">
        <v>4</v>
      </c>
      <c r="E6" s="6">
        <v>-0.05</v>
      </c>
      <c r="F6" s="7" t="s">
        <v>4</v>
      </c>
      <c r="G6" s="13">
        <v>42255</v>
      </c>
      <c r="H6" s="6">
        <v>3.46</v>
      </c>
      <c r="I6" s="7" t="s">
        <v>4</v>
      </c>
      <c r="J6" s="7" t="s">
        <v>4</v>
      </c>
      <c r="K6" s="6">
        <v>1.56</v>
      </c>
      <c r="L6" s="7" t="s">
        <v>4</v>
      </c>
      <c r="M6" s="13">
        <v>42352</v>
      </c>
      <c r="N6" s="6">
        <v>1.1499999999999999</v>
      </c>
      <c r="O6" s="7" t="s">
        <v>4</v>
      </c>
      <c r="P6" s="7" t="s">
        <v>4</v>
      </c>
      <c r="Q6" s="6">
        <v>0.9</v>
      </c>
      <c r="R6" s="7" t="s">
        <v>4</v>
      </c>
      <c r="S6" s="13">
        <v>43136</v>
      </c>
      <c r="T6" s="6">
        <v>1.51</v>
      </c>
      <c r="U6" s="6">
        <v>1.51</v>
      </c>
      <c r="V6" s="8">
        <f t="shared" si="0"/>
        <v>9.06</v>
      </c>
      <c r="W6" s="6">
        <v>0.96</v>
      </c>
      <c r="X6" s="6">
        <v>1.66</v>
      </c>
    </row>
    <row r="7" spans="1:28" s="23" customFormat="1" x14ac:dyDescent="0.3">
      <c r="A7" s="13">
        <v>42185</v>
      </c>
      <c r="B7" s="6">
        <v>0.06</v>
      </c>
      <c r="C7" s="7" t="s">
        <v>4</v>
      </c>
      <c r="D7" s="7" t="s">
        <v>4</v>
      </c>
      <c r="E7" s="6">
        <v>-7.0000000000000007E-2</v>
      </c>
      <c r="F7" s="7" t="s">
        <v>4</v>
      </c>
      <c r="G7" s="13">
        <v>42248</v>
      </c>
      <c r="H7" s="6">
        <v>7.92</v>
      </c>
      <c r="I7" s="7" t="s">
        <v>4</v>
      </c>
      <c r="J7" s="7" t="s">
        <v>4</v>
      </c>
      <c r="K7" s="6">
        <v>4.3899999999999997</v>
      </c>
      <c r="L7" s="7" t="s">
        <v>4</v>
      </c>
      <c r="M7" s="13">
        <v>42348</v>
      </c>
      <c r="N7" s="6">
        <v>1.99</v>
      </c>
      <c r="O7" s="7" t="s">
        <v>4</v>
      </c>
      <c r="P7" s="7" t="s">
        <v>4</v>
      </c>
      <c r="Q7" s="6">
        <v>1.31</v>
      </c>
      <c r="R7" s="7" t="s">
        <v>4</v>
      </c>
      <c r="S7" s="13">
        <v>43137</v>
      </c>
      <c r="T7" s="6">
        <v>4.5599999999999996</v>
      </c>
      <c r="U7" s="6">
        <v>0.5</v>
      </c>
      <c r="V7" s="8">
        <f t="shared" si="0"/>
        <v>3</v>
      </c>
      <c r="W7" s="6">
        <v>1.86</v>
      </c>
      <c r="X7" s="6">
        <v>3.53</v>
      </c>
    </row>
    <row r="8" spans="1:28" s="23" customFormat="1" x14ac:dyDescent="0.3">
      <c r="A8" s="13">
        <v>42187</v>
      </c>
      <c r="B8" s="6">
        <v>0.06</v>
      </c>
      <c r="C8" s="7" t="s">
        <v>4</v>
      </c>
      <c r="D8" s="7" t="s">
        <v>4</v>
      </c>
      <c r="E8" s="6">
        <v>-0.05</v>
      </c>
      <c r="F8" s="7" t="s">
        <v>4</v>
      </c>
      <c r="G8" s="13">
        <v>42250</v>
      </c>
      <c r="H8" s="6">
        <v>10.45</v>
      </c>
      <c r="I8" s="7" t="s">
        <v>4</v>
      </c>
      <c r="J8" s="7" t="s">
        <v>4</v>
      </c>
      <c r="K8" s="6">
        <v>5.69</v>
      </c>
      <c r="L8" s="7" t="s">
        <v>4</v>
      </c>
      <c r="M8" s="13">
        <v>42353</v>
      </c>
      <c r="N8" s="6">
        <v>3.46</v>
      </c>
      <c r="O8" s="7" t="s">
        <v>4</v>
      </c>
      <c r="P8" s="7" t="s">
        <v>4</v>
      </c>
      <c r="Q8" s="6">
        <v>1.95</v>
      </c>
      <c r="R8" s="7" t="s">
        <v>4</v>
      </c>
      <c r="S8" s="13">
        <v>43129</v>
      </c>
      <c r="T8" s="6">
        <v>1.51</v>
      </c>
      <c r="U8" s="6">
        <v>1.51</v>
      </c>
      <c r="V8" s="6">
        <f t="shared" si="0"/>
        <v>9.06</v>
      </c>
      <c r="W8" s="6">
        <v>0.88</v>
      </c>
      <c r="X8" s="6">
        <v>1.3</v>
      </c>
    </row>
    <row r="9" spans="1:28" s="41" customFormat="1" x14ac:dyDescent="0.3">
      <c r="A9" s="40">
        <v>42192</v>
      </c>
      <c r="B9" s="27">
        <v>0.06</v>
      </c>
      <c r="C9" s="11" t="s">
        <v>4</v>
      </c>
      <c r="D9" s="11" t="s">
        <v>4</v>
      </c>
      <c r="E9" s="27">
        <v>-0.08</v>
      </c>
      <c r="F9" s="11" t="s">
        <v>4</v>
      </c>
      <c r="G9" s="40">
        <v>42250</v>
      </c>
      <c r="H9" s="27">
        <v>13.77</v>
      </c>
      <c r="I9" s="11" t="s">
        <v>4</v>
      </c>
      <c r="J9" s="11" t="s">
        <v>4</v>
      </c>
      <c r="K9" s="27">
        <v>15.89</v>
      </c>
      <c r="L9" s="11" t="s">
        <v>4</v>
      </c>
      <c r="M9" s="40">
        <v>42352</v>
      </c>
      <c r="N9" s="10">
        <v>13.77</v>
      </c>
      <c r="O9" s="11" t="s">
        <v>4</v>
      </c>
      <c r="P9" s="11" t="s">
        <v>4</v>
      </c>
      <c r="Q9" s="27">
        <v>3.58</v>
      </c>
      <c r="R9" s="11" t="s">
        <v>4</v>
      </c>
      <c r="S9" s="40">
        <v>43151</v>
      </c>
      <c r="T9" s="27">
        <v>0.5</v>
      </c>
      <c r="U9" s="27">
        <v>0.5</v>
      </c>
      <c r="V9" s="9">
        <f t="shared" si="0"/>
        <v>3</v>
      </c>
      <c r="W9" s="27">
        <v>1.3</v>
      </c>
      <c r="X9" s="27">
        <v>1.43</v>
      </c>
    </row>
    <row r="10" spans="1:28" s="3" customFormat="1" x14ac:dyDescent="0.3">
      <c r="A10" s="14">
        <v>42194</v>
      </c>
      <c r="B10" s="6">
        <v>0.06</v>
      </c>
      <c r="C10" s="7" t="s">
        <v>4</v>
      </c>
      <c r="D10" s="7" t="s">
        <v>4</v>
      </c>
      <c r="E10" s="6">
        <v>-0.09</v>
      </c>
      <c r="F10" s="7" t="s">
        <v>4</v>
      </c>
      <c r="G10" s="14">
        <v>42248</v>
      </c>
      <c r="H10" s="6">
        <v>13.77</v>
      </c>
      <c r="I10" s="7" t="s">
        <v>4</v>
      </c>
      <c r="J10" s="7" t="s">
        <v>4</v>
      </c>
      <c r="K10" s="6">
        <v>15.52</v>
      </c>
      <c r="L10" s="7" t="s">
        <v>4</v>
      </c>
      <c r="M10" s="14">
        <v>42352</v>
      </c>
      <c r="N10" s="5">
        <v>13.77</v>
      </c>
      <c r="O10" s="7" t="s">
        <v>4</v>
      </c>
      <c r="P10" s="7" t="s">
        <v>4</v>
      </c>
      <c r="Q10" s="6">
        <v>3.79</v>
      </c>
      <c r="R10" s="7" t="s">
        <v>4</v>
      </c>
      <c r="S10" s="14">
        <v>43123</v>
      </c>
      <c r="T10" s="6">
        <v>6.01</v>
      </c>
      <c r="U10" s="6">
        <v>0.87</v>
      </c>
      <c r="V10" s="8">
        <f t="shared" si="0"/>
        <v>5.22</v>
      </c>
      <c r="W10" s="6">
        <v>1.8</v>
      </c>
      <c r="X10" s="6">
        <v>2.31</v>
      </c>
    </row>
    <row r="11" spans="1:28" s="3" customFormat="1" x14ac:dyDescent="0.3">
      <c r="A11" s="14">
        <v>42194</v>
      </c>
      <c r="B11" s="6">
        <v>0.06</v>
      </c>
      <c r="C11" s="7" t="s">
        <v>4</v>
      </c>
      <c r="D11" s="7" t="s">
        <v>4</v>
      </c>
      <c r="E11" s="6">
        <v>-0.08</v>
      </c>
      <c r="F11" s="7" t="s">
        <v>4</v>
      </c>
      <c r="G11" s="14">
        <v>42255</v>
      </c>
      <c r="H11" s="6">
        <v>13.77</v>
      </c>
      <c r="I11" s="7" t="s">
        <v>4</v>
      </c>
      <c r="J11" s="7" t="s">
        <v>4</v>
      </c>
      <c r="K11" s="6">
        <v>12.31</v>
      </c>
      <c r="L11" s="7" t="s">
        <v>4</v>
      </c>
      <c r="M11" s="14">
        <v>42348</v>
      </c>
      <c r="N11" s="5">
        <v>7.92</v>
      </c>
      <c r="O11" s="7" t="s">
        <v>4</v>
      </c>
      <c r="P11" s="7" t="s">
        <v>4</v>
      </c>
      <c r="Q11" s="6">
        <v>3.5</v>
      </c>
      <c r="R11" s="7" t="s">
        <v>4</v>
      </c>
      <c r="S11" s="14">
        <v>43133</v>
      </c>
      <c r="T11" s="6">
        <v>10.45</v>
      </c>
      <c r="U11" s="6">
        <v>1.51</v>
      </c>
      <c r="V11" s="8">
        <f t="shared" si="0"/>
        <v>9.06</v>
      </c>
      <c r="W11" s="6">
        <v>3.97</v>
      </c>
      <c r="X11" s="6">
        <v>6.02</v>
      </c>
    </row>
    <row r="12" spans="1:28" s="3" customFormat="1" x14ac:dyDescent="0.3">
      <c r="A12" s="14">
        <v>42199</v>
      </c>
      <c r="B12" s="6">
        <v>0.06</v>
      </c>
      <c r="C12" s="7" t="s">
        <v>4</v>
      </c>
      <c r="D12" s="7" t="s">
        <v>4</v>
      </c>
      <c r="E12" s="6">
        <v>-0.09</v>
      </c>
      <c r="F12" s="7" t="s">
        <v>4</v>
      </c>
      <c r="G12" s="14">
        <v>42257</v>
      </c>
      <c r="H12" s="6">
        <v>13.77</v>
      </c>
      <c r="I12" s="7" t="s">
        <v>4</v>
      </c>
      <c r="J12" s="7" t="s">
        <v>4</v>
      </c>
      <c r="K12" s="6">
        <v>4.59</v>
      </c>
      <c r="L12" s="7" t="s">
        <v>4</v>
      </c>
      <c r="M12" s="14">
        <v>42348</v>
      </c>
      <c r="N12" s="5">
        <v>4.5599999999999996</v>
      </c>
      <c r="O12" s="7" t="s">
        <v>4</v>
      </c>
      <c r="P12" s="7" t="s">
        <v>4</v>
      </c>
      <c r="Q12" s="6">
        <v>1.33</v>
      </c>
      <c r="R12" s="7" t="s">
        <v>4</v>
      </c>
      <c r="S12" s="14">
        <v>43124</v>
      </c>
      <c r="T12" s="6">
        <v>6.01</v>
      </c>
      <c r="U12" s="6">
        <v>0.5</v>
      </c>
      <c r="V12" s="8">
        <f t="shared" si="0"/>
        <v>3</v>
      </c>
      <c r="W12" s="6">
        <v>1.17</v>
      </c>
      <c r="X12" s="6">
        <v>1.67</v>
      </c>
    </row>
    <row r="13" spans="1:28" s="3" customFormat="1" x14ac:dyDescent="0.3">
      <c r="A13" s="13">
        <v>42199</v>
      </c>
      <c r="B13" s="6">
        <v>0.06</v>
      </c>
      <c r="C13" s="7" t="s">
        <v>4</v>
      </c>
      <c r="D13" s="7" t="s">
        <v>4</v>
      </c>
      <c r="E13" s="6">
        <v>-0.08</v>
      </c>
      <c r="F13" s="7" t="s">
        <v>4</v>
      </c>
      <c r="G13" s="13">
        <v>42257</v>
      </c>
      <c r="H13" s="6">
        <v>6.01</v>
      </c>
      <c r="I13" s="7" t="s">
        <v>4</v>
      </c>
      <c r="J13" s="7" t="s">
        <v>4</v>
      </c>
      <c r="K13" s="6">
        <v>2.67</v>
      </c>
      <c r="L13" s="7" t="s">
        <v>4</v>
      </c>
      <c r="M13" s="14">
        <v>42352</v>
      </c>
      <c r="N13" s="6">
        <v>0.5</v>
      </c>
      <c r="O13" s="7" t="s">
        <v>4</v>
      </c>
      <c r="P13" s="7" t="s">
        <v>4</v>
      </c>
      <c r="Q13" s="6">
        <v>0.73</v>
      </c>
      <c r="R13" s="7" t="s">
        <v>4</v>
      </c>
      <c r="S13" s="13">
        <v>43126</v>
      </c>
      <c r="T13" s="6">
        <v>0.5</v>
      </c>
      <c r="U13" s="6">
        <v>0.17</v>
      </c>
      <c r="V13" s="6">
        <f t="shared" si="0"/>
        <v>1.02</v>
      </c>
      <c r="W13" s="6">
        <v>1.1200000000000001</v>
      </c>
      <c r="X13" s="6">
        <v>1.18</v>
      </c>
    </row>
    <row r="14" spans="1:28" s="41" customFormat="1" x14ac:dyDescent="0.3">
      <c r="A14" s="40">
        <v>42201</v>
      </c>
      <c r="B14" s="27">
        <v>0.06</v>
      </c>
      <c r="C14" s="11" t="s">
        <v>4</v>
      </c>
      <c r="D14" s="11" t="s">
        <v>4</v>
      </c>
      <c r="E14" s="27">
        <v>-7.0000000000000007E-2</v>
      </c>
      <c r="F14" s="11" t="s">
        <v>4</v>
      </c>
      <c r="G14" s="40">
        <v>42255</v>
      </c>
      <c r="H14" s="27">
        <v>7.92</v>
      </c>
      <c r="I14" s="11" t="s">
        <v>4</v>
      </c>
      <c r="J14" s="11" t="s">
        <v>4</v>
      </c>
      <c r="K14" s="27">
        <v>5.63</v>
      </c>
      <c r="L14" s="11" t="s">
        <v>4</v>
      </c>
      <c r="M14" s="40" t="s">
        <v>4</v>
      </c>
      <c r="N14" s="11" t="s">
        <v>4</v>
      </c>
      <c r="O14" s="11" t="s">
        <v>4</v>
      </c>
      <c r="P14" s="11" t="s">
        <v>4</v>
      </c>
      <c r="Q14" s="11" t="s">
        <v>4</v>
      </c>
      <c r="R14" s="11" t="s">
        <v>4</v>
      </c>
      <c r="S14" s="40">
        <v>43129</v>
      </c>
      <c r="T14" s="27">
        <v>0.5</v>
      </c>
      <c r="U14" s="27">
        <v>0.17</v>
      </c>
      <c r="V14" s="9">
        <f t="shared" si="0"/>
        <v>1.02</v>
      </c>
      <c r="W14" s="27">
        <v>1.04</v>
      </c>
      <c r="X14" s="27">
        <v>1.59</v>
      </c>
    </row>
    <row r="15" spans="1:28" s="3" customFormat="1" x14ac:dyDescent="0.3">
      <c r="A15" s="14">
        <v>42528</v>
      </c>
      <c r="B15" s="6">
        <v>0.06</v>
      </c>
      <c r="C15" s="7" t="s">
        <v>4</v>
      </c>
      <c r="D15" s="7" t="s">
        <v>4</v>
      </c>
      <c r="E15" s="6">
        <v>0.01</v>
      </c>
      <c r="F15" s="7" t="s">
        <v>4</v>
      </c>
      <c r="G15" s="14">
        <v>42620</v>
      </c>
      <c r="H15" s="6">
        <v>13.77</v>
      </c>
      <c r="I15" s="7" t="s">
        <v>4</v>
      </c>
      <c r="J15" s="7" t="s">
        <v>4</v>
      </c>
      <c r="K15" s="6">
        <v>9.0299999999999994</v>
      </c>
      <c r="L15" s="7" t="s">
        <v>4</v>
      </c>
      <c r="M15" s="14" t="s">
        <v>4</v>
      </c>
      <c r="N15" s="7" t="s">
        <v>4</v>
      </c>
      <c r="O15" s="7" t="s">
        <v>4</v>
      </c>
      <c r="P15" s="7" t="s">
        <v>4</v>
      </c>
      <c r="Q15" s="7" t="s">
        <v>4</v>
      </c>
      <c r="R15" s="7" t="s">
        <v>4</v>
      </c>
      <c r="S15" s="14">
        <v>43269</v>
      </c>
      <c r="T15" s="6">
        <v>4.5599999999999996</v>
      </c>
      <c r="U15" s="6">
        <v>0.66</v>
      </c>
      <c r="V15" s="8">
        <f t="shared" si="0"/>
        <v>3.96</v>
      </c>
      <c r="W15" s="6">
        <v>1.82</v>
      </c>
      <c r="X15" s="6">
        <v>2.14</v>
      </c>
    </row>
    <row r="16" spans="1:28" s="3" customFormat="1" x14ac:dyDescent="0.3">
      <c r="A16" s="14">
        <v>42530</v>
      </c>
      <c r="B16" s="6">
        <v>0.06</v>
      </c>
      <c r="C16" s="7" t="s">
        <v>4</v>
      </c>
      <c r="D16" s="7" t="s">
        <v>4</v>
      </c>
      <c r="E16" s="6">
        <v>-0.08</v>
      </c>
      <c r="F16" s="7" t="s">
        <v>4</v>
      </c>
      <c r="G16" s="14">
        <v>42619</v>
      </c>
      <c r="H16" s="6">
        <v>1.51</v>
      </c>
      <c r="I16" s="7" t="s">
        <v>4</v>
      </c>
      <c r="J16" s="7" t="s">
        <v>4</v>
      </c>
      <c r="K16" s="6">
        <v>1.25</v>
      </c>
      <c r="L16" s="7" t="s">
        <v>4</v>
      </c>
      <c r="M16" s="14" t="s">
        <v>4</v>
      </c>
      <c r="N16" s="7" t="s">
        <v>4</v>
      </c>
      <c r="O16" s="7" t="s">
        <v>4</v>
      </c>
      <c r="P16" s="7" t="s">
        <v>4</v>
      </c>
      <c r="Q16" s="7" t="s">
        <v>4</v>
      </c>
      <c r="R16" s="7" t="s">
        <v>4</v>
      </c>
      <c r="S16" s="14">
        <v>43256</v>
      </c>
      <c r="T16" s="6">
        <v>0.5</v>
      </c>
      <c r="U16" s="6">
        <v>0.17</v>
      </c>
      <c r="V16" s="8">
        <f t="shared" si="0"/>
        <v>1.02</v>
      </c>
      <c r="W16" s="6">
        <v>0.27</v>
      </c>
      <c r="X16" s="6">
        <v>0.35</v>
      </c>
    </row>
    <row r="17" spans="1:24" s="3" customFormat="1" x14ac:dyDescent="0.3">
      <c r="A17" s="14">
        <v>42530</v>
      </c>
      <c r="B17" s="6">
        <v>0.06</v>
      </c>
      <c r="C17" s="7" t="s">
        <v>4</v>
      </c>
      <c r="D17" s="7" t="s">
        <v>4</v>
      </c>
      <c r="E17" s="6">
        <v>-0.03</v>
      </c>
      <c r="F17" s="7" t="s">
        <v>4</v>
      </c>
      <c r="G17" s="14">
        <v>42621</v>
      </c>
      <c r="H17" s="6">
        <v>10.45</v>
      </c>
      <c r="I17" s="7" t="s">
        <v>4</v>
      </c>
      <c r="J17" s="7" t="s">
        <v>4</v>
      </c>
      <c r="K17" s="6">
        <v>9.68</v>
      </c>
      <c r="L17" s="7" t="s">
        <v>4</v>
      </c>
      <c r="M17" s="14" t="s">
        <v>4</v>
      </c>
      <c r="N17" s="7" t="s">
        <v>4</v>
      </c>
      <c r="O17" s="7" t="s">
        <v>4</v>
      </c>
      <c r="P17" s="7" t="s">
        <v>4</v>
      </c>
      <c r="Q17" s="7" t="s">
        <v>4</v>
      </c>
      <c r="R17" s="7" t="s">
        <v>4</v>
      </c>
      <c r="S17" s="14">
        <v>43256</v>
      </c>
      <c r="T17" s="6">
        <v>7.92</v>
      </c>
      <c r="U17" s="6">
        <v>0.87</v>
      </c>
      <c r="V17" s="8">
        <f t="shared" si="0"/>
        <v>5.22</v>
      </c>
      <c r="W17" s="6">
        <v>4.88</v>
      </c>
      <c r="X17" s="6">
        <v>5.79</v>
      </c>
    </row>
    <row r="18" spans="1:24" s="25" customFormat="1" x14ac:dyDescent="0.3">
      <c r="A18" s="14">
        <v>42530</v>
      </c>
      <c r="B18" s="6">
        <v>0.06</v>
      </c>
      <c r="C18" s="7" t="s">
        <v>4</v>
      </c>
      <c r="D18" s="7" t="s">
        <v>4</v>
      </c>
      <c r="E18" s="6">
        <v>-0.04</v>
      </c>
      <c r="F18" s="7" t="s">
        <v>4</v>
      </c>
      <c r="G18" s="24" t="s">
        <v>4</v>
      </c>
      <c r="H18" s="6" t="s">
        <v>4</v>
      </c>
      <c r="I18" s="7" t="s">
        <v>4</v>
      </c>
      <c r="J18" s="7" t="s">
        <v>4</v>
      </c>
      <c r="K18" s="6" t="s">
        <v>4</v>
      </c>
      <c r="L18" s="7" t="s">
        <v>4</v>
      </c>
      <c r="M18" s="14" t="s">
        <v>4</v>
      </c>
      <c r="N18" s="7" t="s">
        <v>4</v>
      </c>
      <c r="O18" s="7" t="s">
        <v>4</v>
      </c>
      <c r="P18" s="7" t="s">
        <v>4</v>
      </c>
      <c r="Q18" s="7" t="s">
        <v>4</v>
      </c>
      <c r="R18" s="7" t="s">
        <v>4</v>
      </c>
      <c r="S18" s="14">
        <v>43311</v>
      </c>
      <c r="T18" s="6">
        <v>3.46</v>
      </c>
      <c r="U18" s="6">
        <v>0.5</v>
      </c>
      <c r="V18" s="8">
        <f t="shared" si="0"/>
        <v>3</v>
      </c>
      <c r="W18" s="6">
        <v>1.64</v>
      </c>
      <c r="X18" s="6">
        <v>3</v>
      </c>
    </row>
    <row r="19" spans="1:24" s="39" customFormat="1" x14ac:dyDescent="0.3">
      <c r="A19" s="36">
        <v>42907</v>
      </c>
      <c r="B19" s="27">
        <v>0.06</v>
      </c>
      <c r="C19" s="11" t="s">
        <v>4</v>
      </c>
      <c r="D19" s="11" t="s">
        <v>4</v>
      </c>
      <c r="E19" s="27">
        <v>-0.12</v>
      </c>
      <c r="F19" s="11" t="s">
        <v>4</v>
      </c>
      <c r="G19" s="36">
        <v>42976</v>
      </c>
      <c r="H19" s="27">
        <v>6.01</v>
      </c>
      <c r="I19" s="11" t="s">
        <v>4</v>
      </c>
      <c r="J19" s="11" t="s">
        <v>4</v>
      </c>
      <c r="K19" s="27">
        <v>8.1300000000000008</v>
      </c>
      <c r="L19" s="11" t="s">
        <v>4</v>
      </c>
      <c r="M19" s="37">
        <v>43047</v>
      </c>
      <c r="N19" s="27">
        <v>1.51</v>
      </c>
      <c r="O19" s="11" t="s">
        <v>4</v>
      </c>
      <c r="P19" s="11" t="s">
        <v>4</v>
      </c>
      <c r="Q19" s="27">
        <v>4.79</v>
      </c>
      <c r="R19" s="11" t="s">
        <v>4</v>
      </c>
      <c r="S19" s="36">
        <v>43306</v>
      </c>
      <c r="T19" s="27">
        <v>1.51</v>
      </c>
      <c r="U19" s="27">
        <v>0.28999999999999998</v>
      </c>
      <c r="V19" s="38">
        <f t="shared" si="0"/>
        <v>1.7399999999999998</v>
      </c>
      <c r="W19" s="27">
        <v>3.26</v>
      </c>
      <c r="X19" s="27">
        <v>1.87</v>
      </c>
    </row>
    <row r="20" spans="1:24" s="25" customFormat="1" x14ac:dyDescent="0.3">
      <c r="A20" s="15">
        <v>42913</v>
      </c>
      <c r="B20" s="6">
        <v>0.06</v>
      </c>
      <c r="C20" s="7" t="s">
        <v>4</v>
      </c>
      <c r="D20" s="7" t="s">
        <v>4</v>
      </c>
      <c r="E20" s="6">
        <v>-0.1</v>
      </c>
      <c r="F20" s="7" t="s">
        <v>4</v>
      </c>
      <c r="G20" s="15">
        <v>42969</v>
      </c>
      <c r="H20" s="6">
        <v>13.77</v>
      </c>
      <c r="I20" s="7" t="s">
        <v>4</v>
      </c>
      <c r="J20" s="7" t="s">
        <v>4</v>
      </c>
      <c r="K20" s="6">
        <v>14.39</v>
      </c>
      <c r="L20" s="7" t="s">
        <v>4</v>
      </c>
      <c r="M20" s="16">
        <v>43048</v>
      </c>
      <c r="N20" s="6">
        <v>6.01</v>
      </c>
      <c r="O20" s="7" t="s">
        <v>4</v>
      </c>
      <c r="P20" s="7" t="s">
        <v>4</v>
      </c>
      <c r="Q20" s="6">
        <v>3.58</v>
      </c>
      <c r="R20" s="7" t="s">
        <v>4</v>
      </c>
      <c r="S20" s="15">
        <v>43283</v>
      </c>
      <c r="T20" s="6">
        <v>4.5599999999999996</v>
      </c>
      <c r="U20" s="6">
        <v>0.39</v>
      </c>
      <c r="V20" s="12">
        <f t="shared" si="0"/>
        <v>2.34</v>
      </c>
      <c r="W20" s="6">
        <v>1.85</v>
      </c>
      <c r="X20" s="6">
        <v>2.76</v>
      </c>
    </row>
    <row r="21" spans="1:24" s="25" customFormat="1" x14ac:dyDescent="0.3">
      <c r="A21" s="15">
        <v>42920</v>
      </c>
      <c r="B21" s="6">
        <v>0.06</v>
      </c>
      <c r="C21" s="7" t="s">
        <v>4</v>
      </c>
      <c r="D21" s="7" t="s">
        <v>4</v>
      </c>
      <c r="E21" s="6">
        <v>-0.13</v>
      </c>
      <c r="F21" s="7" t="s">
        <v>4</v>
      </c>
      <c r="G21" s="15">
        <v>42976</v>
      </c>
      <c r="H21" s="6">
        <v>10.45</v>
      </c>
      <c r="I21" s="7" t="s">
        <v>4</v>
      </c>
      <c r="J21" s="7" t="s">
        <v>4</v>
      </c>
      <c r="K21" s="6">
        <v>8.7200000000000006</v>
      </c>
      <c r="L21" s="7" t="s">
        <v>4</v>
      </c>
      <c r="M21" s="16">
        <v>43048</v>
      </c>
      <c r="N21" s="6">
        <v>13.77</v>
      </c>
      <c r="O21" s="7" t="s">
        <v>4</v>
      </c>
      <c r="P21" s="7" t="s">
        <v>4</v>
      </c>
      <c r="Q21" s="6">
        <v>6.32</v>
      </c>
      <c r="R21" s="7" t="s">
        <v>4</v>
      </c>
      <c r="S21" s="15">
        <v>43284</v>
      </c>
      <c r="T21" s="6">
        <v>3.46</v>
      </c>
      <c r="U21" s="6">
        <v>0.39</v>
      </c>
      <c r="V21" s="12">
        <f t="shared" si="0"/>
        <v>2.34</v>
      </c>
      <c r="W21" s="6">
        <v>3.15</v>
      </c>
      <c r="X21" s="6">
        <v>3.12</v>
      </c>
    </row>
    <row r="22" spans="1:24" s="35" customFormat="1" x14ac:dyDescent="0.3">
      <c r="A22" s="30">
        <v>42920</v>
      </c>
      <c r="B22" s="32">
        <v>0.06</v>
      </c>
      <c r="C22" s="31" t="s">
        <v>4</v>
      </c>
      <c r="D22" s="31" t="s">
        <v>4</v>
      </c>
      <c r="E22" s="32">
        <v>-0.13</v>
      </c>
      <c r="F22" s="31" t="s">
        <v>4</v>
      </c>
      <c r="G22" s="30">
        <v>42976</v>
      </c>
      <c r="H22" s="32">
        <v>7.92</v>
      </c>
      <c r="I22" s="31" t="s">
        <v>4</v>
      </c>
      <c r="J22" s="31" t="s">
        <v>4</v>
      </c>
      <c r="K22" s="32">
        <v>5.58</v>
      </c>
      <c r="L22" s="31" t="s">
        <v>4</v>
      </c>
      <c r="M22" s="33">
        <v>43047</v>
      </c>
      <c r="N22" s="32">
        <v>2.62</v>
      </c>
      <c r="O22" s="31" t="s">
        <v>4</v>
      </c>
      <c r="P22" s="31" t="s">
        <v>4</v>
      </c>
      <c r="Q22" s="32">
        <v>1.65</v>
      </c>
      <c r="R22" s="31" t="s">
        <v>4</v>
      </c>
      <c r="S22" s="30">
        <v>43279</v>
      </c>
      <c r="T22" s="32">
        <v>1.51</v>
      </c>
      <c r="U22" s="32">
        <v>0.17</v>
      </c>
      <c r="V22" s="34">
        <f t="shared" si="0"/>
        <v>1.02</v>
      </c>
      <c r="W22" s="32">
        <v>0.95</v>
      </c>
      <c r="X22" s="32">
        <v>0.72</v>
      </c>
    </row>
    <row r="23" spans="1:24" s="25" customFormat="1" x14ac:dyDescent="0.3">
      <c r="A23" s="15">
        <v>42922</v>
      </c>
      <c r="B23" s="6">
        <v>0.06</v>
      </c>
      <c r="C23" s="7" t="s">
        <v>4</v>
      </c>
      <c r="D23" s="7" t="s">
        <v>4</v>
      </c>
      <c r="E23" s="6">
        <v>-0.08</v>
      </c>
      <c r="F23" s="7" t="s">
        <v>4</v>
      </c>
      <c r="G23" s="15">
        <v>42969</v>
      </c>
      <c r="H23" s="6">
        <v>13.77</v>
      </c>
      <c r="I23" s="7" t="s">
        <v>4</v>
      </c>
      <c r="J23" s="7" t="s">
        <v>4</v>
      </c>
      <c r="K23" s="6">
        <v>23.25</v>
      </c>
      <c r="L23" s="7" t="s">
        <v>4</v>
      </c>
      <c r="M23" s="15">
        <v>43052</v>
      </c>
      <c r="N23" s="6">
        <v>13.77</v>
      </c>
      <c r="O23" s="7" t="s">
        <v>4</v>
      </c>
      <c r="P23" s="7" t="s">
        <v>4</v>
      </c>
      <c r="Q23" s="6">
        <v>8.74</v>
      </c>
      <c r="R23" s="7" t="s">
        <v>4</v>
      </c>
      <c r="S23" s="16">
        <v>43279</v>
      </c>
      <c r="T23" s="6">
        <v>13.77</v>
      </c>
      <c r="U23" s="6">
        <v>1.99</v>
      </c>
      <c r="V23" s="8">
        <f t="shared" si="0"/>
        <v>11.94</v>
      </c>
      <c r="W23" s="6">
        <v>6.02</v>
      </c>
      <c r="X23" s="6">
        <v>7.15</v>
      </c>
    </row>
    <row r="24" spans="1:24" s="25" customFormat="1" x14ac:dyDescent="0.3">
      <c r="A24" s="15">
        <v>42922</v>
      </c>
      <c r="B24" s="6">
        <v>0.06</v>
      </c>
      <c r="C24" s="7" t="s">
        <v>4</v>
      </c>
      <c r="D24" s="7" t="s">
        <v>4</v>
      </c>
      <c r="E24" s="6">
        <v>-0.08</v>
      </c>
      <c r="F24" s="7" t="s">
        <v>4</v>
      </c>
      <c r="G24" s="15">
        <v>42976</v>
      </c>
      <c r="H24" s="6">
        <v>4.5599999999999996</v>
      </c>
      <c r="I24" s="7" t="s">
        <v>4</v>
      </c>
      <c r="J24" s="7" t="s">
        <v>4</v>
      </c>
      <c r="K24" s="6">
        <v>3.71</v>
      </c>
      <c r="L24" s="7" t="s">
        <v>4</v>
      </c>
      <c r="M24" s="15">
        <v>43047</v>
      </c>
      <c r="N24" s="6">
        <v>1.51</v>
      </c>
      <c r="O24" s="7" t="s">
        <v>4</v>
      </c>
      <c r="P24" s="7" t="s">
        <v>4</v>
      </c>
      <c r="Q24" s="6">
        <v>1.1599999999999999</v>
      </c>
      <c r="R24" s="7" t="s">
        <v>4</v>
      </c>
      <c r="S24" s="16">
        <v>43311</v>
      </c>
      <c r="T24" s="6">
        <v>2.62</v>
      </c>
      <c r="U24" s="6">
        <v>0.5</v>
      </c>
      <c r="V24" s="8">
        <f t="shared" si="0"/>
        <v>3</v>
      </c>
      <c r="W24" s="6">
        <v>1.1599999999999999</v>
      </c>
      <c r="X24" s="6">
        <v>1.1399999999999999</v>
      </c>
    </row>
    <row r="25" spans="1:24" s="3" customFormat="1" x14ac:dyDescent="0.3">
      <c r="A25" s="14">
        <v>42927</v>
      </c>
      <c r="B25" s="5">
        <v>0.06</v>
      </c>
      <c r="C25" s="7" t="s">
        <v>4</v>
      </c>
      <c r="D25" s="7" t="s">
        <v>4</v>
      </c>
      <c r="E25" s="6">
        <v>-7.0000000000000007E-2</v>
      </c>
      <c r="F25" s="5" t="s">
        <v>4</v>
      </c>
      <c r="G25" s="14">
        <v>42990</v>
      </c>
      <c r="H25" s="5">
        <v>13.77</v>
      </c>
      <c r="I25" s="7" t="s">
        <v>4</v>
      </c>
      <c r="J25" s="7" t="s">
        <v>4</v>
      </c>
      <c r="K25" s="8">
        <v>19.53</v>
      </c>
      <c r="L25" s="7" t="s">
        <v>4</v>
      </c>
      <c r="M25" s="14">
        <v>43052</v>
      </c>
      <c r="N25" s="5">
        <v>6.01</v>
      </c>
      <c r="O25" s="7" t="s">
        <v>4</v>
      </c>
      <c r="P25" s="7" t="s">
        <v>4</v>
      </c>
      <c r="Q25" s="6">
        <v>12.33</v>
      </c>
      <c r="R25" s="7" t="s">
        <v>4</v>
      </c>
      <c r="S25" s="14">
        <v>43284</v>
      </c>
      <c r="T25" s="5">
        <v>4.5599999999999996</v>
      </c>
      <c r="U25" s="5">
        <v>1.51</v>
      </c>
      <c r="V25" s="5">
        <f t="shared" si="0"/>
        <v>9.06</v>
      </c>
      <c r="W25" s="6">
        <v>12.3</v>
      </c>
      <c r="X25" s="6">
        <v>8.1</v>
      </c>
    </row>
    <row r="26" spans="1:24" s="25" customFormat="1" x14ac:dyDescent="0.3">
      <c r="A26" s="14">
        <v>42929</v>
      </c>
      <c r="B26" s="5">
        <v>0.06</v>
      </c>
      <c r="C26" s="7" t="s">
        <v>4</v>
      </c>
      <c r="D26" s="7" t="s">
        <v>4</v>
      </c>
      <c r="E26" s="6">
        <v>-0.06</v>
      </c>
      <c r="F26" s="5" t="s">
        <v>4</v>
      </c>
      <c r="G26" s="14">
        <v>42990</v>
      </c>
      <c r="H26" s="5">
        <v>7.92</v>
      </c>
      <c r="I26" s="7" t="s">
        <v>4</v>
      </c>
      <c r="J26" s="7" t="s">
        <v>4</v>
      </c>
      <c r="K26" s="6">
        <v>19.91</v>
      </c>
      <c r="L26" s="7" t="s">
        <v>4</v>
      </c>
      <c r="M26" s="14">
        <v>43052</v>
      </c>
      <c r="N26" s="5">
        <v>3.46</v>
      </c>
      <c r="O26" s="7" t="s">
        <v>4</v>
      </c>
      <c r="P26" s="7" t="s">
        <v>4</v>
      </c>
      <c r="Q26" s="6">
        <v>8.64</v>
      </c>
      <c r="R26" s="7" t="s">
        <v>4</v>
      </c>
      <c r="S26" s="14">
        <v>43311</v>
      </c>
      <c r="T26" s="5">
        <v>1.51</v>
      </c>
      <c r="U26" s="5">
        <v>0.39</v>
      </c>
      <c r="V26" s="5">
        <f t="shared" si="0"/>
        <v>2.34</v>
      </c>
      <c r="W26" s="6">
        <v>3.51</v>
      </c>
      <c r="X26" s="6">
        <v>3.24</v>
      </c>
    </row>
    <row r="27" spans="1:24" s="25" customFormat="1" x14ac:dyDescent="0.3">
      <c r="A27" s="14">
        <v>42940</v>
      </c>
      <c r="B27" s="5">
        <v>0.06</v>
      </c>
      <c r="C27" s="7" t="s">
        <v>4</v>
      </c>
      <c r="D27" s="7" t="s">
        <v>4</v>
      </c>
      <c r="E27" s="6">
        <v>-0.08</v>
      </c>
      <c r="F27" s="5" t="s">
        <v>4</v>
      </c>
      <c r="G27" s="14">
        <v>42997</v>
      </c>
      <c r="H27" s="5">
        <v>13.77</v>
      </c>
      <c r="I27" s="7" t="s">
        <v>4</v>
      </c>
      <c r="J27" s="7" t="s">
        <v>4</v>
      </c>
      <c r="K27" s="6">
        <v>21.08</v>
      </c>
      <c r="L27" s="7" t="s">
        <v>4</v>
      </c>
      <c r="M27" s="14">
        <v>43052</v>
      </c>
      <c r="N27" s="5">
        <v>7.92</v>
      </c>
      <c r="O27" s="7" t="s">
        <v>4</v>
      </c>
      <c r="P27" s="7" t="s">
        <v>4</v>
      </c>
      <c r="Q27" s="8">
        <v>8.94</v>
      </c>
      <c r="R27" s="7" t="s">
        <v>4</v>
      </c>
      <c r="S27" s="14">
        <v>43283</v>
      </c>
      <c r="T27" s="5">
        <v>3.46</v>
      </c>
      <c r="U27" s="5">
        <v>0.5</v>
      </c>
      <c r="V27" s="12">
        <f t="shared" si="0"/>
        <v>3</v>
      </c>
      <c r="W27" s="6">
        <v>3.92</v>
      </c>
      <c r="X27" s="6">
        <v>1.71</v>
      </c>
    </row>
    <row r="28" spans="1:24" s="25" customFormat="1" x14ac:dyDescent="0.3">
      <c r="A28" s="15">
        <v>42951</v>
      </c>
      <c r="B28" s="6">
        <v>0.06</v>
      </c>
      <c r="C28" s="7" t="s">
        <v>4</v>
      </c>
      <c r="D28" s="7" t="s">
        <v>4</v>
      </c>
      <c r="E28" s="6">
        <v>-7.0000000000000007E-2</v>
      </c>
      <c r="F28" s="7" t="s">
        <v>4</v>
      </c>
      <c r="G28" s="15">
        <v>42997</v>
      </c>
      <c r="H28" s="6">
        <v>13.77</v>
      </c>
      <c r="I28" s="7" t="s">
        <v>4</v>
      </c>
      <c r="J28" s="7" t="s">
        <v>4</v>
      </c>
      <c r="K28" s="6">
        <v>7.4</v>
      </c>
      <c r="L28" s="7" t="s">
        <v>4</v>
      </c>
      <c r="M28" s="15">
        <v>43054</v>
      </c>
      <c r="N28" s="6">
        <v>1.1499999999999999</v>
      </c>
      <c r="O28" s="7" t="s">
        <v>4</v>
      </c>
      <c r="P28" s="7" t="s">
        <v>4</v>
      </c>
      <c r="Q28" s="6">
        <v>1.04</v>
      </c>
      <c r="R28" s="7" t="s">
        <v>4</v>
      </c>
      <c r="S28" s="16">
        <v>43284</v>
      </c>
      <c r="T28" s="6">
        <v>0.66</v>
      </c>
      <c r="U28" s="6">
        <v>0.13</v>
      </c>
      <c r="V28" s="8">
        <f t="shared" si="0"/>
        <v>0.78</v>
      </c>
      <c r="W28" s="6">
        <v>0.41</v>
      </c>
      <c r="X28" s="6">
        <v>0.46</v>
      </c>
    </row>
    <row r="29" spans="1:24" s="3" customFormat="1" x14ac:dyDescent="0.3">
      <c r="A29" s="15">
        <v>42955</v>
      </c>
      <c r="B29" s="6">
        <v>0.06</v>
      </c>
      <c r="C29" s="7" t="s">
        <v>4</v>
      </c>
      <c r="D29" s="7" t="s">
        <v>4</v>
      </c>
      <c r="E29" s="6">
        <v>-7.0000000000000007E-2</v>
      </c>
      <c r="F29" s="7" t="s">
        <v>4</v>
      </c>
      <c r="G29" s="15">
        <v>42997</v>
      </c>
      <c r="H29" s="6">
        <v>10.45</v>
      </c>
      <c r="I29" s="7" t="s">
        <v>4</v>
      </c>
      <c r="J29" s="7" t="s">
        <v>4</v>
      </c>
      <c r="K29" s="6">
        <v>8.49</v>
      </c>
      <c r="L29" s="7" t="s">
        <v>4</v>
      </c>
      <c r="M29" s="15">
        <v>43047</v>
      </c>
      <c r="N29" s="6">
        <v>10.45</v>
      </c>
      <c r="O29" s="7" t="s">
        <v>4</v>
      </c>
      <c r="P29" s="7" t="s">
        <v>4</v>
      </c>
      <c r="Q29" s="6">
        <v>3.49</v>
      </c>
      <c r="R29" s="7" t="s">
        <v>4</v>
      </c>
      <c r="S29" s="16">
        <v>43291</v>
      </c>
      <c r="T29" s="6">
        <v>2.62</v>
      </c>
      <c r="U29" s="6">
        <v>0.5</v>
      </c>
      <c r="V29" s="6">
        <f t="shared" si="0"/>
        <v>3</v>
      </c>
      <c r="W29" s="6">
        <v>1.77</v>
      </c>
      <c r="X29" s="6">
        <v>1.78</v>
      </c>
    </row>
    <row r="30" spans="1:24" s="3" customFormat="1" x14ac:dyDescent="0.3">
      <c r="A30" s="14">
        <v>43319</v>
      </c>
      <c r="B30" s="6">
        <v>0.06</v>
      </c>
      <c r="C30" s="6">
        <v>0.1</v>
      </c>
      <c r="D30" s="6">
        <f>C30*6</f>
        <v>0.60000000000000009</v>
      </c>
      <c r="E30" s="8">
        <v>-5.4487473091192118E-2</v>
      </c>
      <c r="F30" s="6">
        <v>0.06</v>
      </c>
      <c r="G30" s="13">
        <v>43354</v>
      </c>
      <c r="H30" s="6">
        <v>0.67</v>
      </c>
      <c r="I30" s="5">
        <v>0.17</v>
      </c>
      <c r="J30" s="5">
        <f>I30*6</f>
        <v>1.02</v>
      </c>
      <c r="K30" s="6">
        <v>0.39</v>
      </c>
      <c r="L30" s="6">
        <v>0.37</v>
      </c>
      <c r="M30" s="14" t="s">
        <v>4</v>
      </c>
      <c r="N30" s="7" t="s">
        <v>4</v>
      </c>
      <c r="O30" s="7" t="s">
        <v>4</v>
      </c>
      <c r="P30" s="7" t="s">
        <v>4</v>
      </c>
      <c r="Q30" s="7" t="s">
        <v>4</v>
      </c>
      <c r="R30" s="7" t="s">
        <v>4</v>
      </c>
      <c r="S30" s="13">
        <v>43642</v>
      </c>
      <c r="T30" s="6">
        <v>0.17</v>
      </c>
      <c r="U30" s="6">
        <v>0.06</v>
      </c>
      <c r="V30" s="6">
        <f t="shared" si="0"/>
        <v>0.36</v>
      </c>
      <c r="W30" s="6">
        <v>0.11</v>
      </c>
      <c r="X30" s="6">
        <v>0.3</v>
      </c>
    </row>
    <row r="31" spans="1:24" s="3" customFormat="1" x14ac:dyDescent="0.3">
      <c r="A31" s="14">
        <v>43319</v>
      </c>
      <c r="B31" s="6">
        <v>0.06</v>
      </c>
      <c r="C31" s="6">
        <v>0.06</v>
      </c>
      <c r="D31" s="6">
        <f>C31*6</f>
        <v>0.36</v>
      </c>
      <c r="E31" s="8">
        <v>-4.0288783034855384E-2</v>
      </c>
      <c r="F31" s="6">
        <v>0.14000000000000001</v>
      </c>
      <c r="G31" s="13">
        <v>43353</v>
      </c>
      <c r="H31" s="6">
        <v>1.51</v>
      </c>
      <c r="I31" s="5">
        <v>0.17</v>
      </c>
      <c r="J31" s="5">
        <f>I31*6</f>
        <v>1.02</v>
      </c>
      <c r="K31" s="6">
        <v>1.05</v>
      </c>
      <c r="L31" s="6">
        <v>0.4</v>
      </c>
      <c r="M31" s="14" t="s">
        <v>4</v>
      </c>
      <c r="N31" s="7" t="s">
        <v>4</v>
      </c>
      <c r="O31" s="7" t="s">
        <v>4</v>
      </c>
      <c r="P31" s="7" t="s">
        <v>4</v>
      </c>
      <c r="Q31" s="7" t="s">
        <v>4</v>
      </c>
      <c r="R31" s="7" t="s">
        <v>4</v>
      </c>
      <c r="S31" s="13" t="s">
        <v>4</v>
      </c>
      <c r="T31" s="7" t="s">
        <v>4</v>
      </c>
      <c r="U31" s="7" t="s">
        <v>4</v>
      </c>
      <c r="V31" s="7" t="s">
        <v>4</v>
      </c>
      <c r="W31" s="7" t="s">
        <v>4</v>
      </c>
      <c r="X31" s="7" t="s">
        <v>4</v>
      </c>
    </row>
    <row r="32" spans="1:24" s="3" customFormat="1" x14ac:dyDescent="0.3">
      <c r="A32" s="14">
        <v>43319</v>
      </c>
      <c r="B32" s="6">
        <v>0.06</v>
      </c>
      <c r="C32" s="6">
        <v>0.1</v>
      </c>
      <c r="D32" s="6">
        <f>C32*6</f>
        <v>0.60000000000000009</v>
      </c>
      <c r="E32" s="8">
        <v>-5.7327211102459467E-2</v>
      </c>
      <c r="F32" s="6">
        <v>0.08</v>
      </c>
      <c r="G32" s="13" t="s">
        <v>4</v>
      </c>
      <c r="H32" s="7" t="s">
        <v>4</v>
      </c>
      <c r="I32" s="7" t="s">
        <v>4</v>
      </c>
      <c r="J32" s="5" t="s">
        <v>4</v>
      </c>
      <c r="K32" s="7" t="s">
        <v>4</v>
      </c>
      <c r="L32" s="7" t="s">
        <v>4</v>
      </c>
      <c r="M32" s="14" t="s">
        <v>4</v>
      </c>
      <c r="N32" s="7" t="s">
        <v>4</v>
      </c>
      <c r="O32" s="7" t="s">
        <v>4</v>
      </c>
      <c r="P32" s="7" t="s">
        <v>4</v>
      </c>
      <c r="Q32" s="7" t="s">
        <v>4</v>
      </c>
      <c r="R32" s="7" t="s">
        <v>4</v>
      </c>
      <c r="S32" s="13" t="s">
        <v>4</v>
      </c>
      <c r="T32" s="7" t="s">
        <v>4</v>
      </c>
      <c r="U32" s="7" t="s">
        <v>4</v>
      </c>
      <c r="V32" s="7" t="s">
        <v>4</v>
      </c>
      <c r="W32" s="7" t="s">
        <v>4</v>
      </c>
      <c r="X32" s="7" t="s">
        <v>4</v>
      </c>
    </row>
    <row r="33" spans="1:24" s="3" customFormat="1" x14ac:dyDescent="0.3">
      <c r="A33" s="14">
        <v>43319</v>
      </c>
      <c r="B33" s="6">
        <v>0.06</v>
      </c>
      <c r="C33" s="6">
        <v>0.06</v>
      </c>
      <c r="D33" s="6">
        <f>C33*6</f>
        <v>0.36</v>
      </c>
      <c r="E33" s="8">
        <v>-5.92203697766377E-2</v>
      </c>
      <c r="F33" s="6">
        <v>0.11</v>
      </c>
      <c r="G33" s="13">
        <v>43354</v>
      </c>
      <c r="H33" s="6">
        <v>6.01</v>
      </c>
      <c r="I33" s="6">
        <v>0.28999999999999998</v>
      </c>
      <c r="J33" s="6">
        <f t="shared" ref="J33:J49" si="1">I33*6</f>
        <v>1.7399999999999998</v>
      </c>
      <c r="K33" s="6">
        <v>1.28</v>
      </c>
      <c r="L33" s="6">
        <v>0.63</v>
      </c>
      <c r="M33" s="14">
        <v>43411</v>
      </c>
      <c r="N33" s="6">
        <v>6.01</v>
      </c>
      <c r="O33" s="5">
        <v>0.66</v>
      </c>
      <c r="P33" s="5">
        <f t="shared" ref="P33:P37" si="2">O33*6</f>
        <v>3.96</v>
      </c>
      <c r="Q33" s="6">
        <v>3.12</v>
      </c>
      <c r="R33" s="6">
        <v>1.42</v>
      </c>
      <c r="S33" s="13">
        <v>43633</v>
      </c>
      <c r="T33" s="6">
        <v>1.51</v>
      </c>
      <c r="U33" s="6">
        <v>0.22</v>
      </c>
      <c r="V33" s="6">
        <f t="shared" ref="V33:V37" si="3">U33*6</f>
        <v>1.32</v>
      </c>
      <c r="W33" s="6">
        <v>1.46</v>
      </c>
      <c r="X33" s="6">
        <v>0.93</v>
      </c>
    </row>
    <row r="34" spans="1:24" s="3" customFormat="1" x14ac:dyDescent="0.3">
      <c r="A34" s="14">
        <v>43321</v>
      </c>
      <c r="B34" s="6">
        <v>0.06</v>
      </c>
      <c r="C34" s="6">
        <v>0.06</v>
      </c>
      <c r="D34" s="6">
        <f>C34*6</f>
        <v>0.36</v>
      </c>
      <c r="E34" s="8">
        <v>-4.9754576405746542E-2</v>
      </c>
      <c r="F34" s="6">
        <v>0.02</v>
      </c>
      <c r="G34" s="13">
        <v>43355</v>
      </c>
      <c r="H34" s="6">
        <v>1.1499999999999999</v>
      </c>
      <c r="I34" s="5">
        <v>0.17</v>
      </c>
      <c r="J34" s="5">
        <f t="shared" si="1"/>
        <v>1.02</v>
      </c>
      <c r="K34" s="6">
        <v>0.99</v>
      </c>
      <c r="L34" s="6">
        <v>0.57999999999999996</v>
      </c>
      <c r="M34" s="14">
        <v>43416</v>
      </c>
      <c r="N34" s="6">
        <v>0.39</v>
      </c>
      <c r="O34" s="6">
        <v>7.0000000000000007E-2</v>
      </c>
      <c r="P34" s="6">
        <f t="shared" si="2"/>
        <v>0.42000000000000004</v>
      </c>
      <c r="Q34" s="6">
        <v>0.79</v>
      </c>
      <c r="R34" s="6">
        <v>0.55000000000000004</v>
      </c>
      <c r="S34" s="13">
        <v>43641</v>
      </c>
      <c r="T34" s="6">
        <v>0.17</v>
      </c>
      <c r="U34" s="6">
        <v>0.06</v>
      </c>
      <c r="V34" s="6">
        <f t="shared" si="3"/>
        <v>0.36</v>
      </c>
      <c r="W34" s="6">
        <v>0.49</v>
      </c>
      <c r="X34" s="6">
        <v>0.27</v>
      </c>
    </row>
    <row r="35" spans="1:24" s="3" customFormat="1" x14ac:dyDescent="0.3">
      <c r="A35" s="14">
        <v>43321</v>
      </c>
      <c r="B35" s="6">
        <v>0.06</v>
      </c>
      <c r="C35" s="6">
        <v>0.06</v>
      </c>
      <c r="D35" s="6">
        <f>C35*6</f>
        <v>0.36</v>
      </c>
      <c r="E35" s="8">
        <v>-5.7327211102459467E-2</v>
      </c>
      <c r="F35" s="6">
        <v>0.06</v>
      </c>
      <c r="G35" s="13">
        <v>43356</v>
      </c>
      <c r="H35" s="6">
        <v>10.45</v>
      </c>
      <c r="I35" s="5">
        <v>0.5</v>
      </c>
      <c r="J35" s="5">
        <f t="shared" si="1"/>
        <v>3</v>
      </c>
      <c r="K35" s="6">
        <v>1.58</v>
      </c>
      <c r="L35" s="6">
        <v>0.85</v>
      </c>
      <c r="M35" s="14">
        <v>43423</v>
      </c>
      <c r="N35" s="6">
        <v>1.1499999999999999</v>
      </c>
      <c r="O35" s="5">
        <v>0.17</v>
      </c>
      <c r="P35" s="5">
        <f t="shared" si="2"/>
        <v>1.02</v>
      </c>
      <c r="Q35" s="6">
        <v>0.94</v>
      </c>
      <c r="R35" s="6">
        <v>0.54</v>
      </c>
      <c r="S35" s="13">
        <v>43641</v>
      </c>
      <c r="T35" s="6">
        <v>2.62</v>
      </c>
      <c r="U35" s="6">
        <v>7.0000000000000007E-2</v>
      </c>
      <c r="V35" s="6">
        <f t="shared" si="3"/>
        <v>0.42000000000000004</v>
      </c>
      <c r="W35" s="6">
        <v>0.7</v>
      </c>
      <c r="X35" s="6">
        <v>0.38</v>
      </c>
    </row>
    <row r="36" spans="1:24" s="3" customFormat="1" x14ac:dyDescent="0.3">
      <c r="A36" s="14">
        <v>43328</v>
      </c>
      <c r="B36" s="6">
        <v>0.06</v>
      </c>
      <c r="C36" s="6">
        <v>0.06</v>
      </c>
      <c r="D36" s="6">
        <f>C36*6</f>
        <v>0.36</v>
      </c>
      <c r="E36" s="8">
        <v>-6.206010778790505E-2</v>
      </c>
      <c r="F36" s="6">
        <v>0.03</v>
      </c>
      <c r="G36" s="13">
        <v>43355</v>
      </c>
      <c r="H36" s="6">
        <v>4.5599999999999996</v>
      </c>
      <c r="I36" s="5">
        <v>0.39</v>
      </c>
      <c r="J36" s="5">
        <f t="shared" si="1"/>
        <v>2.34</v>
      </c>
      <c r="K36" s="6">
        <v>1.66</v>
      </c>
      <c r="L36" s="6">
        <v>0.86</v>
      </c>
      <c r="M36" s="14">
        <v>43412</v>
      </c>
      <c r="N36" s="6">
        <v>4.5599999999999996</v>
      </c>
      <c r="O36" s="5">
        <v>0.5</v>
      </c>
      <c r="P36" s="5">
        <f t="shared" si="2"/>
        <v>3</v>
      </c>
      <c r="Q36" s="6">
        <v>2.2400000000000002</v>
      </c>
      <c r="R36" s="6">
        <v>1.28</v>
      </c>
      <c r="S36" s="13">
        <v>43635</v>
      </c>
      <c r="T36" s="6">
        <v>2.62</v>
      </c>
      <c r="U36" s="6">
        <v>0.17</v>
      </c>
      <c r="V36" s="6">
        <f t="shared" si="3"/>
        <v>1.02</v>
      </c>
      <c r="W36" s="6">
        <v>1.49</v>
      </c>
      <c r="X36" s="6">
        <v>0.99</v>
      </c>
    </row>
    <row r="37" spans="1:24" s="3" customFormat="1" x14ac:dyDescent="0.3">
      <c r="A37" s="14">
        <v>43328</v>
      </c>
      <c r="B37" s="6">
        <v>0.06</v>
      </c>
      <c r="C37" s="6">
        <v>0.06</v>
      </c>
      <c r="D37" s="6">
        <f>C37*6</f>
        <v>0.36</v>
      </c>
      <c r="E37" s="8">
        <v>-4.1235362371944501E-2</v>
      </c>
      <c r="F37" s="6">
        <v>0.02</v>
      </c>
      <c r="G37" s="13">
        <v>43355</v>
      </c>
      <c r="H37" s="6">
        <v>3.46</v>
      </c>
      <c r="I37" s="5">
        <v>0.39</v>
      </c>
      <c r="J37" s="5">
        <f t="shared" si="1"/>
        <v>2.34</v>
      </c>
      <c r="K37" s="6">
        <v>1.71</v>
      </c>
      <c r="L37" s="6">
        <v>0.98</v>
      </c>
      <c r="M37" s="14">
        <v>43416</v>
      </c>
      <c r="N37" s="6">
        <v>1.99</v>
      </c>
      <c r="O37" s="5">
        <v>0.22</v>
      </c>
      <c r="P37" s="5">
        <f t="shared" si="2"/>
        <v>1.32</v>
      </c>
      <c r="Q37" s="6">
        <v>1.38</v>
      </c>
      <c r="R37" s="6">
        <v>0.7</v>
      </c>
      <c r="S37" s="13">
        <v>43635</v>
      </c>
      <c r="T37" s="6">
        <v>1.51</v>
      </c>
      <c r="U37" s="6">
        <v>0.17</v>
      </c>
      <c r="V37" s="6">
        <f t="shared" si="3"/>
        <v>1.02</v>
      </c>
      <c r="W37" s="6">
        <v>1.02</v>
      </c>
      <c r="X37" s="6">
        <v>0.79</v>
      </c>
    </row>
    <row r="38" spans="1:24" s="3" customFormat="1" x14ac:dyDescent="0.3">
      <c r="A38" s="14">
        <v>43333</v>
      </c>
      <c r="B38" s="6">
        <v>0.06</v>
      </c>
      <c r="C38" s="6">
        <v>0.06</v>
      </c>
      <c r="D38" s="6">
        <f>C38*6</f>
        <v>0.36</v>
      </c>
      <c r="E38" s="8">
        <v>-3.7449045023588035E-2</v>
      </c>
      <c r="F38" s="6">
        <v>7.0000000000000007E-2</v>
      </c>
      <c r="G38" s="13">
        <v>43360</v>
      </c>
      <c r="H38" s="6">
        <v>4.5599999999999996</v>
      </c>
      <c r="I38" s="5">
        <v>0.89</v>
      </c>
      <c r="J38" s="5">
        <f t="shared" si="1"/>
        <v>5.34</v>
      </c>
      <c r="K38" s="6">
        <v>1.48</v>
      </c>
      <c r="L38" s="6">
        <v>0.96</v>
      </c>
      <c r="M38" s="14">
        <v>43423</v>
      </c>
      <c r="N38" s="6">
        <v>1.51</v>
      </c>
      <c r="O38" s="5">
        <v>0.39</v>
      </c>
      <c r="P38" s="5">
        <f>O38*6</f>
        <v>2.34</v>
      </c>
      <c r="Q38" s="6">
        <v>0.9</v>
      </c>
      <c r="R38" s="6">
        <v>0.74</v>
      </c>
      <c r="S38" s="13">
        <v>43633</v>
      </c>
      <c r="T38" s="6">
        <v>3.46</v>
      </c>
      <c r="U38" s="6">
        <v>0.39</v>
      </c>
      <c r="V38" s="6">
        <f>U38*6</f>
        <v>2.34</v>
      </c>
      <c r="W38" s="6">
        <v>1.63</v>
      </c>
      <c r="X38" s="6">
        <v>0.98</v>
      </c>
    </row>
    <row r="39" spans="1:24" s="3" customFormat="1" x14ac:dyDescent="0.3">
      <c r="A39" s="14">
        <v>43333</v>
      </c>
      <c r="B39" s="6">
        <v>0.06</v>
      </c>
      <c r="C39" s="6">
        <v>0.06</v>
      </c>
      <c r="D39" s="6">
        <f>C39*6</f>
        <v>0.36</v>
      </c>
      <c r="E39" s="8">
        <v>-6.3006687124994201E-2</v>
      </c>
      <c r="F39" s="6">
        <v>0.03</v>
      </c>
      <c r="G39" s="13">
        <v>43355</v>
      </c>
      <c r="H39" s="6">
        <v>3.46</v>
      </c>
      <c r="I39" s="5">
        <v>0.5</v>
      </c>
      <c r="J39" s="5">
        <f t="shared" si="1"/>
        <v>3</v>
      </c>
      <c r="K39" s="6">
        <v>0.97</v>
      </c>
      <c r="L39" s="6">
        <v>0.77</v>
      </c>
      <c r="M39" s="14" t="s">
        <v>4</v>
      </c>
      <c r="N39" s="6" t="s">
        <v>4</v>
      </c>
      <c r="O39" s="5" t="s">
        <v>4</v>
      </c>
      <c r="P39" s="5" t="s">
        <v>4</v>
      </c>
      <c r="Q39" s="6" t="s">
        <v>4</v>
      </c>
      <c r="R39" s="6" t="s">
        <v>4</v>
      </c>
      <c r="S39" s="13">
        <v>43633</v>
      </c>
      <c r="T39" s="6">
        <v>4.5599999999999996</v>
      </c>
      <c r="U39" s="6">
        <v>0.5</v>
      </c>
      <c r="V39" s="6">
        <f t="shared" ref="V39:V49" si="4">U39*6</f>
        <v>3</v>
      </c>
      <c r="W39" s="6">
        <v>4.49</v>
      </c>
      <c r="X39" s="6">
        <v>1.74</v>
      </c>
    </row>
    <row r="40" spans="1:24" s="4" customFormat="1" x14ac:dyDescent="0.3">
      <c r="A40" s="43">
        <v>43333</v>
      </c>
      <c r="B40" s="6">
        <v>0.06</v>
      </c>
      <c r="C40" s="6">
        <v>0.06</v>
      </c>
      <c r="D40" s="6">
        <f>C40*6</f>
        <v>0.36</v>
      </c>
      <c r="E40" s="42">
        <v>0.11</v>
      </c>
      <c r="F40" s="42">
        <v>0.35</v>
      </c>
      <c r="G40" s="43">
        <v>43354</v>
      </c>
      <c r="H40" s="6">
        <v>1.99</v>
      </c>
      <c r="I40" s="6">
        <v>0.39</v>
      </c>
      <c r="J40" s="5">
        <f t="shared" si="1"/>
        <v>2.34</v>
      </c>
      <c r="K40" s="42">
        <v>0.82</v>
      </c>
      <c r="L40" s="42">
        <v>0.7</v>
      </c>
      <c r="M40" s="43">
        <v>43412</v>
      </c>
      <c r="N40" s="6">
        <v>1.51</v>
      </c>
      <c r="O40" s="6">
        <v>0.28999999999999998</v>
      </c>
      <c r="P40" s="5">
        <f t="shared" ref="P40:P49" si="5">O40*6</f>
        <v>1.7399999999999998</v>
      </c>
      <c r="Q40" s="42">
        <v>0.74</v>
      </c>
      <c r="R40" s="42">
        <v>0.7</v>
      </c>
      <c r="S40" s="43">
        <v>43656</v>
      </c>
      <c r="T40" s="6">
        <v>7.92</v>
      </c>
      <c r="U40" s="6">
        <v>1.51</v>
      </c>
      <c r="V40" s="6">
        <f t="shared" si="4"/>
        <v>9.06</v>
      </c>
      <c r="W40" s="42">
        <v>5</v>
      </c>
      <c r="X40" s="42">
        <v>3.54</v>
      </c>
    </row>
    <row r="41" spans="1:24" s="4" customFormat="1" x14ac:dyDescent="0.3">
      <c r="A41" s="43">
        <v>43333</v>
      </c>
      <c r="B41" s="7" t="s">
        <v>4</v>
      </c>
      <c r="C41" s="6" t="s">
        <v>4</v>
      </c>
      <c r="D41" s="6" t="s">
        <v>4</v>
      </c>
      <c r="E41" s="42" t="s">
        <v>4</v>
      </c>
      <c r="F41" s="42" t="s">
        <v>4</v>
      </c>
      <c r="G41" s="43">
        <v>43355</v>
      </c>
      <c r="H41" s="6">
        <v>10.45</v>
      </c>
      <c r="I41" s="6">
        <v>0.87</v>
      </c>
      <c r="J41" s="5">
        <f t="shared" si="1"/>
        <v>5.22</v>
      </c>
      <c r="K41" s="42">
        <v>6.29</v>
      </c>
      <c r="L41" s="42">
        <v>1.69</v>
      </c>
      <c r="M41" s="43">
        <v>43412</v>
      </c>
      <c r="N41" s="6">
        <v>2.62</v>
      </c>
      <c r="O41" s="6">
        <v>0.28999999999999998</v>
      </c>
      <c r="P41" s="5">
        <f t="shared" si="5"/>
        <v>1.7399999999999998</v>
      </c>
      <c r="Q41" s="42">
        <v>1.74</v>
      </c>
      <c r="R41" s="42">
        <v>1</v>
      </c>
      <c r="S41" s="43" t="s">
        <v>4</v>
      </c>
      <c r="T41" s="6" t="s">
        <v>4</v>
      </c>
      <c r="U41" s="25" t="s">
        <v>4</v>
      </c>
      <c r="V41" s="6" t="s">
        <v>4</v>
      </c>
      <c r="W41" s="42" t="s">
        <v>4</v>
      </c>
      <c r="X41" s="42" t="s">
        <v>4</v>
      </c>
    </row>
    <row r="42" spans="1:24" s="4" customFormat="1" x14ac:dyDescent="0.3">
      <c r="A42" s="43">
        <v>43333</v>
      </c>
      <c r="B42" s="6">
        <v>0.06</v>
      </c>
      <c r="C42" s="6">
        <v>0.06</v>
      </c>
      <c r="D42" s="6">
        <f>C42*6</f>
        <v>0.36</v>
      </c>
      <c r="E42" s="42">
        <v>0.01</v>
      </c>
      <c r="F42" s="42">
        <v>0.21</v>
      </c>
      <c r="G42" s="43">
        <v>43355</v>
      </c>
      <c r="H42" s="6">
        <v>2.62</v>
      </c>
      <c r="I42" s="6">
        <v>0.22</v>
      </c>
      <c r="J42" s="5">
        <f t="shared" si="1"/>
        <v>1.32</v>
      </c>
      <c r="K42" s="42">
        <v>0.84</v>
      </c>
      <c r="L42" s="42">
        <v>0.53</v>
      </c>
      <c r="M42" s="43">
        <v>43416</v>
      </c>
      <c r="N42" s="6">
        <v>3.46</v>
      </c>
      <c r="O42" s="6">
        <v>0.17</v>
      </c>
      <c r="P42" s="5">
        <f t="shared" si="5"/>
        <v>1.02</v>
      </c>
      <c r="Q42" s="42">
        <v>1.65</v>
      </c>
      <c r="R42" s="42">
        <v>0.99</v>
      </c>
      <c r="S42" s="43">
        <v>43636</v>
      </c>
      <c r="T42" s="44">
        <v>0.5</v>
      </c>
      <c r="U42" s="6">
        <v>0.06</v>
      </c>
      <c r="V42" s="44">
        <f t="shared" si="4"/>
        <v>0.36</v>
      </c>
      <c r="W42" s="42">
        <v>0.48</v>
      </c>
      <c r="X42" s="42">
        <v>0.45</v>
      </c>
    </row>
    <row r="43" spans="1:24" s="4" customFormat="1" x14ac:dyDescent="0.3">
      <c r="A43" s="43">
        <v>43333</v>
      </c>
      <c r="B43" s="6">
        <v>0.06</v>
      </c>
      <c r="C43" s="6">
        <v>0.06</v>
      </c>
      <c r="D43" s="6">
        <f>C43*6</f>
        <v>0.36</v>
      </c>
      <c r="E43" s="42">
        <v>0.33</v>
      </c>
      <c r="F43" s="42">
        <v>0.04</v>
      </c>
      <c r="G43" s="43">
        <v>43361</v>
      </c>
      <c r="H43" s="6">
        <v>2.62</v>
      </c>
      <c r="I43" s="6">
        <v>0.5</v>
      </c>
      <c r="J43" s="5">
        <f t="shared" si="1"/>
        <v>3</v>
      </c>
      <c r="K43" s="42">
        <v>4.87</v>
      </c>
      <c r="L43" s="42">
        <v>1.36</v>
      </c>
      <c r="M43" s="43">
        <v>43438</v>
      </c>
      <c r="N43" s="6">
        <v>0.87</v>
      </c>
      <c r="O43" s="6">
        <v>0.17</v>
      </c>
      <c r="P43" s="5">
        <f t="shared" si="5"/>
        <v>1.02</v>
      </c>
      <c r="Q43" s="42">
        <v>1.35</v>
      </c>
      <c r="R43" s="42">
        <v>0.82</v>
      </c>
      <c r="S43" s="43">
        <v>43636</v>
      </c>
      <c r="T43" s="6">
        <v>0.39</v>
      </c>
      <c r="U43" s="6">
        <v>0.06</v>
      </c>
      <c r="V43" s="6">
        <f t="shared" si="4"/>
        <v>0.36</v>
      </c>
      <c r="W43" s="42">
        <v>0.64</v>
      </c>
      <c r="X43" s="42">
        <v>0.24</v>
      </c>
    </row>
    <row r="44" spans="1:24" s="4" customFormat="1" x14ac:dyDescent="0.3">
      <c r="A44" s="43">
        <v>43333</v>
      </c>
      <c r="B44" s="46">
        <v>0.06</v>
      </c>
      <c r="C44" s="6">
        <v>0.06</v>
      </c>
      <c r="D44" s="6">
        <f>C44*6</f>
        <v>0.36</v>
      </c>
      <c r="E44" s="42">
        <v>0.05</v>
      </c>
      <c r="F44" s="42">
        <v>0.08</v>
      </c>
      <c r="G44" s="43">
        <v>43363</v>
      </c>
      <c r="H44" s="6">
        <v>1.51</v>
      </c>
      <c r="I44" s="6">
        <v>0.17</v>
      </c>
      <c r="J44" s="5">
        <f t="shared" si="1"/>
        <v>1.02</v>
      </c>
      <c r="K44" s="42">
        <v>1.1100000000000001</v>
      </c>
      <c r="L44" s="42">
        <v>0.82</v>
      </c>
      <c r="M44" s="43">
        <v>43411</v>
      </c>
      <c r="N44" s="6">
        <v>0.66</v>
      </c>
      <c r="O44" s="6">
        <v>0.1</v>
      </c>
      <c r="P44" s="5">
        <f t="shared" si="5"/>
        <v>0.60000000000000009</v>
      </c>
      <c r="Q44" s="42">
        <v>0.6</v>
      </c>
      <c r="R44" s="42">
        <v>0.38</v>
      </c>
      <c r="S44" s="43">
        <v>43657</v>
      </c>
      <c r="T44" s="6">
        <v>0.28999999999999998</v>
      </c>
      <c r="U44" s="6">
        <v>0.06</v>
      </c>
      <c r="V44" s="6">
        <f t="shared" si="4"/>
        <v>0.36</v>
      </c>
      <c r="W44" s="42">
        <v>0.37</v>
      </c>
      <c r="X44" s="42">
        <v>0.23</v>
      </c>
    </row>
    <row r="45" spans="1:24" s="4" customFormat="1" x14ac:dyDescent="0.3">
      <c r="A45" s="43">
        <v>43333</v>
      </c>
      <c r="B45" s="46">
        <v>0.06</v>
      </c>
      <c r="C45" s="6">
        <v>0.06</v>
      </c>
      <c r="D45" s="6">
        <f>C45*6</f>
        <v>0.36</v>
      </c>
      <c r="E45" s="42">
        <v>0.01</v>
      </c>
      <c r="F45" s="42">
        <v>0.14000000000000001</v>
      </c>
      <c r="G45" s="43">
        <v>43360</v>
      </c>
      <c r="H45" s="6">
        <v>13.77</v>
      </c>
      <c r="I45" s="6">
        <v>1.51</v>
      </c>
      <c r="J45" s="5">
        <f t="shared" si="1"/>
        <v>9.06</v>
      </c>
      <c r="K45" s="42">
        <v>1.44</v>
      </c>
      <c r="L45" s="42">
        <v>1.1000000000000001</v>
      </c>
      <c r="M45" s="43">
        <v>43416</v>
      </c>
      <c r="N45" s="6">
        <v>7.92</v>
      </c>
      <c r="O45" s="6">
        <v>1.51</v>
      </c>
      <c r="P45" s="5">
        <f t="shared" si="5"/>
        <v>9.06</v>
      </c>
      <c r="Q45" s="42">
        <v>1.74</v>
      </c>
      <c r="R45" s="42">
        <v>0.93</v>
      </c>
      <c r="S45" s="43">
        <v>43635</v>
      </c>
      <c r="T45" s="6">
        <v>4.5599999999999996</v>
      </c>
      <c r="U45" s="6">
        <v>0.5</v>
      </c>
      <c r="V45" s="6">
        <f t="shared" si="4"/>
        <v>3</v>
      </c>
      <c r="W45" s="42">
        <v>1.3</v>
      </c>
      <c r="X45" s="42">
        <v>0.98</v>
      </c>
    </row>
    <row r="46" spans="1:24" s="4" customFormat="1" x14ac:dyDescent="0.3">
      <c r="A46" s="43">
        <v>43333</v>
      </c>
      <c r="B46" s="46">
        <v>0.06</v>
      </c>
      <c r="C46" s="6">
        <v>0.06</v>
      </c>
      <c r="D46" s="6">
        <f>C46*6</f>
        <v>0.36</v>
      </c>
      <c r="E46" s="42">
        <v>-0.03</v>
      </c>
      <c r="F46" s="42">
        <v>0.1</v>
      </c>
      <c r="G46" s="43">
        <v>43354</v>
      </c>
      <c r="H46" s="6">
        <v>3.46</v>
      </c>
      <c r="I46" s="6">
        <v>0.28999999999999998</v>
      </c>
      <c r="J46" s="5">
        <f t="shared" si="1"/>
        <v>1.7399999999999998</v>
      </c>
      <c r="K46" s="42">
        <v>1.08</v>
      </c>
      <c r="L46" s="42">
        <v>0.62</v>
      </c>
      <c r="M46" s="43">
        <v>43432</v>
      </c>
      <c r="N46" s="6">
        <v>0.87</v>
      </c>
      <c r="O46" s="6">
        <v>0.17</v>
      </c>
      <c r="P46" s="5">
        <f t="shared" si="5"/>
        <v>1.02</v>
      </c>
      <c r="Q46" s="42">
        <v>0.75</v>
      </c>
      <c r="R46" s="42">
        <v>0.53</v>
      </c>
      <c r="S46" s="43">
        <v>43641</v>
      </c>
      <c r="T46" s="6">
        <v>0.39</v>
      </c>
      <c r="U46" s="6">
        <v>0.06</v>
      </c>
      <c r="V46" s="6">
        <f t="shared" si="4"/>
        <v>0.36</v>
      </c>
      <c r="W46" s="42">
        <v>0.56999999999999995</v>
      </c>
      <c r="X46" s="42">
        <v>0.46</v>
      </c>
    </row>
    <row r="47" spans="1:24" s="4" customFormat="1" x14ac:dyDescent="0.3">
      <c r="A47" s="14">
        <v>43333</v>
      </c>
      <c r="B47" s="46">
        <v>0.06</v>
      </c>
      <c r="C47" s="6">
        <v>0.06</v>
      </c>
      <c r="D47" s="6">
        <f>C47*6</f>
        <v>0.36</v>
      </c>
      <c r="E47" s="6">
        <v>-0.08</v>
      </c>
      <c r="F47" s="6">
        <v>0.1</v>
      </c>
      <c r="G47" s="14">
        <v>43360</v>
      </c>
      <c r="H47" s="6">
        <v>13.77</v>
      </c>
      <c r="I47" s="6">
        <v>0.28999999999999998</v>
      </c>
      <c r="J47" s="5">
        <f t="shared" si="1"/>
        <v>1.7399999999999998</v>
      </c>
      <c r="K47" s="6">
        <v>4.5999999999999996</v>
      </c>
      <c r="L47" s="6">
        <v>1.86</v>
      </c>
      <c r="M47" s="14">
        <v>43416</v>
      </c>
      <c r="N47" s="6">
        <v>1.51</v>
      </c>
      <c r="O47" s="6">
        <v>0.39</v>
      </c>
      <c r="P47" s="5">
        <f t="shared" si="5"/>
        <v>2.34</v>
      </c>
      <c r="Q47" s="6">
        <v>1.87</v>
      </c>
      <c r="R47" s="6">
        <v>1.39</v>
      </c>
      <c r="S47" s="14">
        <v>43635</v>
      </c>
      <c r="T47" s="6">
        <v>3.46</v>
      </c>
      <c r="U47" s="6">
        <v>0.17</v>
      </c>
      <c r="V47" s="6">
        <f t="shared" si="4"/>
        <v>1.02</v>
      </c>
      <c r="W47" s="42">
        <v>1.9</v>
      </c>
      <c r="X47" s="42">
        <v>0.94</v>
      </c>
    </row>
    <row r="48" spans="1:24" s="4" customFormat="1" x14ac:dyDescent="0.3">
      <c r="A48" s="14">
        <v>43333</v>
      </c>
      <c r="B48" s="6">
        <v>0.06</v>
      </c>
      <c r="C48" s="6">
        <v>0.06</v>
      </c>
      <c r="D48" s="6">
        <f>C48*6</f>
        <v>0.36</v>
      </c>
      <c r="E48" s="6">
        <v>-0.05</v>
      </c>
      <c r="F48" s="6">
        <v>0.06</v>
      </c>
      <c r="G48" s="14">
        <v>43360</v>
      </c>
      <c r="H48" s="45">
        <v>7.92</v>
      </c>
      <c r="I48" s="45">
        <v>1.99</v>
      </c>
      <c r="J48" s="5">
        <f t="shared" si="1"/>
        <v>11.94</v>
      </c>
      <c r="K48" s="6">
        <v>1.79</v>
      </c>
      <c r="L48" s="6">
        <v>1.1200000000000001</v>
      </c>
      <c r="M48" s="14">
        <v>43416</v>
      </c>
      <c r="N48" s="6">
        <v>3.46</v>
      </c>
      <c r="O48" s="6">
        <v>0.5</v>
      </c>
      <c r="P48" s="5">
        <f t="shared" si="5"/>
        <v>3</v>
      </c>
      <c r="Q48" s="42">
        <v>2.78</v>
      </c>
      <c r="R48" s="42">
        <v>1.39</v>
      </c>
      <c r="S48" s="14">
        <v>43633</v>
      </c>
      <c r="T48" s="6">
        <v>4.5599999999999996</v>
      </c>
      <c r="U48" s="6">
        <v>1.1499999999999999</v>
      </c>
      <c r="V48" s="6">
        <f t="shared" si="4"/>
        <v>6.8999999999999995</v>
      </c>
      <c r="W48" s="42">
        <v>1.89</v>
      </c>
      <c r="X48" s="42">
        <v>1.2</v>
      </c>
    </row>
    <row r="49" spans="1:24" s="4" customFormat="1" x14ac:dyDescent="0.3">
      <c r="A49" s="14">
        <v>43346</v>
      </c>
      <c r="B49" s="6">
        <v>0.06</v>
      </c>
      <c r="C49" s="6">
        <v>0.06</v>
      </c>
      <c r="D49" s="6">
        <f>C49*6</f>
        <v>0.36</v>
      </c>
      <c r="E49" s="6">
        <v>-0.08</v>
      </c>
      <c r="F49" s="6">
        <v>0.05</v>
      </c>
      <c r="G49" s="14">
        <v>43383</v>
      </c>
      <c r="H49" s="6">
        <v>1.99</v>
      </c>
      <c r="I49" s="6">
        <v>0.5</v>
      </c>
      <c r="J49" s="5">
        <f t="shared" si="1"/>
        <v>3</v>
      </c>
      <c r="K49" s="6">
        <v>0.77</v>
      </c>
      <c r="L49" s="6">
        <v>0.46</v>
      </c>
      <c r="M49" s="14">
        <v>43451</v>
      </c>
      <c r="N49" s="6">
        <v>1.1499999999999999</v>
      </c>
      <c r="O49" s="6">
        <v>0.13</v>
      </c>
      <c r="P49" s="5">
        <f t="shared" si="5"/>
        <v>0.78</v>
      </c>
      <c r="Q49" s="6">
        <v>0.4</v>
      </c>
      <c r="R49" s="6">
        <v>0.35</v>
      </c>
      <c r="S49" s="14">
        <v>43656</v>
      </c>
      <c r="T49" s="6">
        <v>0.5</v>
      </c>
      <c r="U49" s="6">
        <v>0.1</v>
      </c>
      <c r="V49" s="6">
        <f t="shared" si="4"/>
        <v>0.60000000000000009</v>
      </c>
      <c r="W49" s="42">
        <v>0.3</v>
      </c>
      <c r="X49" s="42">
        <v>0.28000000000000003</v>
      </c>
    </row>
    <row r="50" spans="1:24" x14ac:dyDescent="0.3">
      <c r="A50" s="2"/>
    </row>
    <row r="52" spans="1:24" s="2" customFormat="1" x14ac:dyDescent="0.3">
      <c r="C52" s="4"/>
      <c r="D52" s="4"/>
      <c r="F52" s="4"/>
      <c r="I52" s="4"/>
      <c r="J52" s="4"/>
      <c r="L52" s="4"/>
      <c r="O52" s="4"/>
      <c r="P52" s="4"/>
      <c r="R52" s="4"/>
    </row>
    <row r="54" spans="1:24" s="2" customFormat="1" x14ac:dyDescent="0.3">
      <c r="C54" s="4"/>
      <c r="D54" s="4"/>
      <c r="F54" s="4"/>
      <c r="I54" s="4"/>
      <c r="J54" s="4"/>
      <c r="L54" s="4"/>
      <c r="O54" s="4"/>
      <c r="P54" s="4"/>
      <c r="R54" s="4"/>
    </row>
    <row r="55" spans="1:24" s="2" customFormat="1" x14ac:dyDescent="0.3">
      <c r="C55" s="4"/>
      <c r="D55" s="4"/>
      <c r="F55" s="4"/>
      <c r="I55" s="4"/>
      <c r="J55" s="4"/>
      <c r="L55" s="4"/>
      <c r="O55" s="4"/>
      <c r="P55" s="4"/>
      <c r="R55" s="4"/>
    </row>
    <row r="56" spans="1:24" x14ac:dyDescent="0.3">
      <c r="A56" s="4"/>
    </row>
    <row r="57" spans="1:24" x14ac:dyDescent="0.3">
      <c r="A57" s="4"/>
    </row>
    <row r="58" spans="1:24" s="2" customFormat="1" x14ac:dyDescent="0.3">
      <c r="A58" s="4"/>
      <c r="C58" s="4"/>
      <c r="D58" s="4"/>
      <c r="F58" s="4"/>
      <c r="I58" s="4"/>
      <c r="J58" s="4"/>
      <c r="L58" s="4"/>
      <c r="O58" s="4"/>
      <c r="P58" s="4"/>
      <c r="R58" s="4"/>
    </row>
    <row r="59" spans="1:24" x14ac:dyDescent="0.3">
      <c r="A59" s="4"/>
    </row>
    <row r="60" spans="1:24" x14ac:dyDescent="0.3">
      <c r="A60" s="4"/>
    </row>
    <row r="61" spans="1:24" x14ac:dyDescent="0.3">
      <c r="A61" s="4"/>
    </row>
    <row r="62" spans="1:24" x14ac:dyDescent="0.3">
      <c r="A62" s="4"/>
    </row>
    <row r="63" spans="1:24" x14ac:dyDescent="0.3">
      <c r="A63" s="4"/>
    </row>
    <row r="64" spans="1:24" x14ac:dyDescent="0.3">
      <c r="A64" s="4"/>
    </row>
    <row r="65" spans="1:1" x14ac:dyDescent="0.3">
      <c r="A65" s="4"/>
    </row>
    <row r="66" spans="1:1" x14ac:dyDescent="0.3">
      <c r="A66" s="4"/>
    </row>
    <row r="67" spans="1:1" x14ac:dyDescent="0.3">
      <c r="A67" s="4"/>
    </row>
    <row r="68" spans="1:1" x14ac:dyDescent="0.3">
      <c r="A68" s="4"/>
    </row>
    <row r="69" spans="1:1" x14ac:dyDescent="0.3">
      <c r="A69" s="4"/>
    </row>
    <row r="70" spans="1:1" x14ac:dyDescent="0.3">
      <c r="A70" s="4"/>
    </row>
    <row r="71" spans="1:1" x14ac:dyDescent="0.3">
      <c r="A71" s="4"/>
    </row>
    <row r="72" spans="1:1" x14ac:dyDescent="0.3">
      <c r="A72" s="4"/>
    </row>
    <row r="73" spans="1:1" x14ac:dyDescent="0.3">
      <c r="A73" s="4"/>
    </row>
    <row r="74" spans="1:1" x14ac:dyDescent="0.3">
      <c r="A74" s="4"/>
    </row>
    <row r="75" spans="1:1" x14ac:dyDescent="0.3">
      <c r="A75" s="4"/>
    </row>
    <row r="76" spans="1:1" x14ac:dyDescent="0.3">
      <c r="A76" s="4"/>
    </row>
    <row r="77" spans="1:1" x14ac:dyDescent="0.3">
      <c r="A77" s="4"/>
    </row>
    <row r="78" spans="1:1" x14ac:dyDescent="0.3">
      <c r="A78" s="4"/>
    </row>
    <row r="79" spans="1:1" x14ac:dyDescent="0.3">
      <c r="A79" s="4"/>
    </row>
    <row r="80" spans="1:1" x14ac:dyDescent="0.3">
      <c r="A80" s="4"/>
    </row>
    <row r="81" spans="1:1" x14ac:dyDescent="0.3">
      <c r="A81" s="4"/>
    </row>
    <row r="82" spans="1:1" x14ac:dyDescent="0.3">
      <c r="A82" s="4"/>
    </row>
    <row r="83" spans="1:1" x14ac:dyDescent="0.3">
      <c r="A83" s="4"/>
    </row>
    <row r="84" spans="1:1" x14ac:dyDescent="0.3">
      <c r="A84" s="4"/>
    </row>
    <row r="85" spans="1:1" x14ac:dyDescent="0.3">
      <c r="A85" s="4"/>
    </row>
    <row r="86" spans="1:1" x14ac:dyDescent="0.3">
      <c r="A86" s="4"/>
    </row>
    <row r="87" spans="1:1" x14ac:dyDescent="0.3">
      <c r="A87" s="4"/>
    </row>
    <row r="88" spans="1:1" x14ac:dyDescent="0.3">
      <c r="A88" s="4"/>
    </row>
    <row r="89" spans="1:1" x14ac:dyDescent="0.3">
      <c r="A89" s="4"/>
    </row>
    <row r="90" spans="1:1" x14ac:dyDescent="0.3">
      <c r="A90" s="4"/>
    </row>
    <row r="91" spans="1:1" x14ac:dyDescent="0.3">
      <c r="A91" s="4"/>
    </row>
    <row r="92" spans="1:1" x14ac:dyDescent="0.3">
      <c r="A92" s="4"/>
    </row>
  </sheetData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Uitslagen</vt:lpstr>
    </vt:vector>
  </TitlesOfParts>
  <Company>Erasmus M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. Doornekamp</dc:creator>
  <cp:lastModifiedBy>Laura Doornekamp</cp:lastModifiedBy>
  <cp:lastPrinted>2020-02-17T12:46:54Z</cp:lastPrinted>
  <dcterms:created xsi:type="dcterms:W3CDTF">2018-08-16T13:06:46Z</dcterms:created>
  <dcterms:modified xsi:type="dcterms:W3CDTF">2020-10-05T13:24:34Z</dcterms:modified>
</cp:coreProperties>
</file>